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8827"/>
  <workbookPr/>
  <mc:AlternateContent xmlns:mc="http://schemas.openxmlformats.org/markup-compatibility/2006">
    <mc:Choice Requires="x15">
      <x15ac:absPath xmlns:x15ac="http://schemas.microsoft.com/office/spreadsheetml/2010/11/ac" url="G:\赵志鑫\蒙古国结果\193宏基因组\文章\Manuscript materials\第一次审稿\第二次意见\"/>
    </mc:Choice>
  </mc:AlternateContent>
  <xr:revisionPtr revIDLastSave="0" documentId="13_ncr:1_{30F5007F-570E-4551-9A01-2007DFBE6C1C}" xr6:coauthVersionLast="47" xr6:coauthVersionMax="47" xr10:uidLastSave="{00000000-0000-0000-0000-000000000000}"/>
  <bookViews>
    <workbookView xWindow="-120" yWindow="-120" windowWidth="20730" windowHeight="11040" activeTab="5" xr2:uid="{00000000-000D-0000-FFFF-FFFF00000000}"/>
  </bookViews>
  <sheets>
    <sheet name="Table S1" sheetId="1" r:id="rId1"/>
    <sheet name="Table S2" sheetId="13" r:id="rId2"/>
    <sheet name="Table S3" sheetId="2" r:id="rId3"/>
    <sheet name="Table S4" sheetId="9" r:id="rId4"/>
    <sheet name="Table S5" sheetId="8" r:id="rId5"/>
    <sheet name="Table S6" sheetId="14" r:id="rId6"/>
  </sheets>
  <definedNames>
    <definedName name="OLE_LINK32" localSheetId="0">'Table S1'!$A$8</definedName>
  </definedNames>
  <calcPr calcId="191029"/>
</workbook>
</file>

<file path=xl/calcChain.xml><?xml version="1.0" encoding="utf-8"?>
<calcChain xmlns="http://schemas.openxmlformats.org/spreadsheetml/2006/main">
  <c r="E11" i="1" l="1"/>
  <c r="E10" i="1"/>
  <c r="E9" i="1"/>
  <c r="E8" i="1"/>
  <c r="E7" i="1"/>
</calcChain>
</file>

<file path=xl/sharedStrings.xml><?xml version="1.0" encoding="utf-8"?>
<sst xmlns="http://schemas.openxmlformats.org/spreadsheetml/2006/main" count="904" uniqueCount="503">
  <si>
    <t>Number</t>
  </si>
  <si>
    <t>Nomadic Winter</t>
  </si>
  <si>
    <t>Urban Winter</t>
  </si>
  <si>
    <t>Urban Summer</t>
  </si>
  <si>
    <t>Totality</t>
  </si>
  <si>
    <t>Demographic questionnaire</t>
  </si>
  <si>
    <t>Food Frequency questionnaire</t>
  </si>
  <si>
    <t>Daily food consumption questionnaire</t>
  </si>
  <si>
    <t>Serum sample</t>
  </si>
  <si>
    <t xml:space="preserve">Feace sample </t>
  </si>
  <si>
    <t>Feace sample for dd-PCR</t>
  </si>
  <si>
    <t>P-value</t>
  </si>
  <si>
    <t>(n=85)</t>
  </si>
  <si>
    <t>(n=135)</t>
  </si>
  <si>
    <t>(n=150)</t>
  </si>
  <si>
    <t>NW vs UW</t>
  </si>
  <si>
    <t>UW vs US</t>
  </si>
  <si>
    <t>Milk and Dairy products</t>
  </si>
  <si>
    <t>Milk tea (1 small bowl)</t>
  </si>
  <si>
    <t>Milk, market (1 cup)</t>
  </si>
  <si>
    <t>Milk, fresh (1 cup)</t>
  </si>
  <si>
    <t>Clotted milk products, curd (1 grab)</t>
  </si>
  <si>
    <t>Clotted Milk powder (1 Grab)</t>
  </si>
  <si>
    <t>Handmade yoghurt (1 cup)</t>
  </si>
  <si>
    <t>Yoghurt (1 cup)</t>
  </si>
  <si>
    <t>Handmade Milk Bean Curd (2 slices)</t>
  </si>
  <si>
    <t>Cheese (2 slices)</t>
  </si>
  <si>
    <t>Melt the milk rind, barley points (2 scoops)</t>
  </si>
  <si>
    <t>Eggs and egg products</t>
  </si>
  <si>
    <t>&lt;0.001</t>
  </si>
  <si>
    <t>Om Eggs (1)</t>
  </si>
  <si>
    <t>Boiled eggs (1)</t>
  </si>
  <si>
    <t>Fried Eggs (1)</t>
  </si>
  <si>
    <t>scrambled eggs (1)</t>
  </si>
  <si>
    <t>Egg salad (1 small bowl)</t>
  </si>
  <si>
    <t>Condiments</t>
  </si>
  <si>
    <t>Ketchup (1 bag)</t>
  </si>
  <si>
    <t>Salad Dressing (1 bag)</t>
  </si>
  <si>
    <t>Applesauce (1 small bowl)</t>
  </si>
  <si>
    <t>Beverage</t>
  </si>
  <si>
    <t>Juice (1 cup)</t>
  </si>
  <si>
    <t>Juice powder (1 small spoon)</t>
  </si>
  <si>
    <t>Honey water (1 cup)</t>
  </si>
  <si>
    <t>Soda (1 bottle)</t>
  </si>
  <si>
    <t>Fruit Tea (1 bottle)</t>
  </si>
  <si>
    <t>Energy drink (1 bottle)</t>
  </si>
  <si>
    <t>Milk water (1 cup)</t>
  </si>
  <si>
    <t>Clotted Cream Tea (1 cup)</t>
  </si>
  <si>
    <t>Milk curd (1 cup)</t>
  </si>
  <si>
    <t>Milk with honey (1 cup)</t>
  </si>
  <si>
    <t>Americano (1 cup)</t>
  </si>
  <si>
    <t>Coffee with milk (1 cup)</t>
  </si>
  <si>
    <t>Instant coffee (1 cup)</t>
  </si>
  <si>
    <t>Black, green tea (1 cup)</t>
  </si>
  <si>
    <t>Milk tea (1 cup)</t>
  </si>
  <si>
    <t>Litton (1 cup)</t>
  </si>
  <si>
    <t>Melted cornflakes (1 cup)</t>
  </si>
  <si>
    <t>Alcoholic beverage</t>
  </si>
  <si>
    <t>Koumiss (1 large bowl)</t>
  </si>
  <si>
    <t>Beer (1 bottle)</t>
  </si>
  <si>
    <t>Red wine (1 cup)</t>
  </si>
  <si>
    <t>Mellow Fruit Wine (1 cup)</t>
  </si>
  <si>
    <t>Milk wine (1 cup)</t>
  </si>
  <si>
    <t>White wine (1 small glass)</t>
  </si>
  <si>
    <t>Other Wines (1 small glass)</t>
  </si>
  <si>
    <t>Convenience food</t>
  </si>
  <si>
    <t>Instant Noodles (1 bowl)</t>
  </si>
  <si>
    <t>Pasta (1 tray)</t>
  </si>
  <si>
    <t>Sandwiches (1)</t>
  </si>
  <si>
    <t>Hamburg (1)</t>
  </si>
  <si>
    <t>Hot Dogs (1)</t>
  </si>
  <si>
    <t>Pizza (2 slices)</t>
  </si>
  <si>
    <t>Stuffing type food</t>
  </si>
  <si>
    <t>Fried Noodles</t>
  </si>
  <si>
    <t>Fried Rice with Minced Pork (1 tray)</t>
  </si>
  <si>
    <t>Rice with meat and vegetables (1 tray)</t>
  </si>
  <si>
    <t>Rice casserole (1 tray)</t>
  </si>
  <si>
    <t>Potato Fried Rice (1 tray)</t>
  </si>
  <si>
    <t>Meat and Vegetable Stew with Noodle Risotto (1 tray)</t>
  </si>
  <si>
    <t>Meat &amp; Vegetable Vermicelli Risotto (1 tray)</t>
  </si>
  <si>
    <t>Fried Rice with Green Pepper (1 tray)</t>
  </si>
  <si>
    <t>Fried Rice with Cabbage (1 tray)</t>
  </si>
  <si>
    <t>Egg Fried Rice (1 tray)</t>
  </si>
  <si>
    <t>Buns (4)</t>
  </si>
  <si>
    <t>Steamed stuffed bun and steamed bread (3 pcs)</t>
  </si>
  <si>
    <t>Dumplings (6 pcs)</t>
  </si>
  <si>
    <t>Pies (2)</t>
  </si>
  <si>
    <t>Piroshki (2) Russian pies</t>
  </si>
  <si>
    <t>Sausage Bun Rings (2 pcs)</t>
  </si>
  <si>
    <t>Dumpling Soup (1 bowl)</t>
  </si>
  <si>
    <t>Noodles in Pork Soup (1 bowl)</t>
  </si>
  <si>
    <t>Soup (1 bowl)</t>
  </si>
  <si>
    <t>Fruits, vegetables and nuts</t>
  </si>
  <si>
    <t>Vegetable soup (1 bowl)</t>
  </si>
  <si>
    <t>Risotto (1 bowl)</t>
  </si>
  <si>
    <t>Kimchi Stew (1 bowl)</t>
  </si>
  <si>
    <t>Mashed potatoes (1 small bowl)</t>
  </si>
  <si>
    <t>Boiled potatoes (1 small bowl)</t>
  </si>
  <si>
    <t>Fried Potato Chips (1 tray)</t>
  </si>
  <si>
    <t>Carrot Salad (1 small bowl)</t>
  </si>
  <si>
    <t>Cabbage salad (1 small bowl)</t>
  </si>
  <si>
    <t>Potato salad (1 small bowl)</t>
  </si>
  <si>
    <t>New Vegetable Salad (1 small bowl)</t>
  </si>
  <si>
    <t>Pasta Salad (1 small bowl)</t>
  </si>
  <si>
    <t>Green salad (1 small bowl)</t>
  </si>
  <si>
    <t>Sauerkraut (1 small bowl)</t>
  </si>
  <si>
    <t>Spicy cabbage kimchi (1 small bowl)</t>
  </si>
  <si>
    <t>Apple (1)</t>
  </si>
  <si>
    <t>Little Apple (1 1 handful)</t>
  </si>
  <si>
    <t>Berries (1 1 handful)</t>
  </si>
  <si>
    <t>Oranges (1)</t>
  </si>
  <si>
    <t>Peaches (1)</t>
  </si>
  <si>
    <t>Bananas (1)</t>
  </si>
  <si>
    <t>Kiwi Fruit (1)</t>
  </si>
  <si>
    <t>done (1)</t>
  </si>
  <si>
    <t>Grapes, sultanas (1 1 handful)</t>
  </si>
  <si>
    <t>Dried Fruits (1 handful)</t>
  </si>
  <si>
    <t>Dried Nuts (1 handful)</t>
  </si>
  <si>
    <t>Pine nuts (1 handful)</t>
  </si>
  <si>
    <t>Peanuts (1 handful)</t>
  </si>
  <si>
    <t>Seaweed (1 bag)</t>
  </si>
  <si>
    <t>Fruit pulp (1 small bowl)</t>
  </si>
  <si>
    <t>Tofu (1 small bowl)</t>
  </si>
  <si>
    <t>Chips (1 bag)</t>
  </si>
  <si>
    <t>Chocolate products and sweets</t>
  </si>
  <si>
    <t>Chocolate (4 pieces)</t>
  </si>
  <si>
    <t>Chocolate Don (1)</t>
  </si>
  <si>
    <t>Choco Balls / Raisins (1 Grab)</t>
  </si>
  <si>
    <t>Chocolate Bread (1)</t>
  </si>
  <si>
    <t>Chocolate biscuits or wafers (1)</t>
  </si>
  <si>
    <t>Sugar cubes (1)</t>
  </si>
  <si>
    <t>Fudge (1)</t>
  </si>
  <si>
    <t>Creamy Wafer Biscuits (1)</t>
  </si>
  <si>
    <t>Jelly (1 pc)</t>
  </si>
  <si>
    <t>Ice cream (2 scoops or 1)</t>
  </si>
  <si>
    <t>Chewing gum (1)</t>
  </si>
  <si>
    <t>Chocolate milk (1 cup)</t>
  </si>
  <si>
    <t>Chocolate water (1 cup)</t>
  </si>
  <si>
    <t>Cereal product</t>
  </si>
  <si>
    <t>Rice porridge (1 bowl)</t>
  </si>
  <si>
    <t>Noodles in Meat Soup (1 bowl)</t>
  </si>
  <si>
    <t>Rice with Sauce (1 bowl)</t>
  </si>
  <si>
    <t>Eight Treasures Sweet Rice (1 bowl)</t>
  </si>
  <si>
    <t>Steamed bread (1 pc)</t>
  </si>
  <si>
    <t>Noodles (1 small bowl)</t>
  </si>
  <si>
    <t>Rice (1 small bowl)</t>
  </si>
  <si>
    <t>Millet (1 small bowl)</t>
  </si>
  <si>
    <t>White bread (2 slices)</t>
  </si>
  <si>
    <t>Oatmeal bread (2 slices)</t>
  </si>
  <si>
    <t>Rye bread (2 slices)</t>
  </si>
  <si>
    <t>Mooncakes (2 pcs)</t>
  </si>
  <si>
    <t>Fruit Sticks (2 pcs)</t>
  </si>
  <si>
    <t>Croissants (1)</t>
  </si>
  <si>
    <t>Creamy croissants (1)</t>
  </si>
  <si>
    <t>Cake (1 corner)</t>
  </si>
  <si>
    <t>Cakes (2)</t>
  </si>
  <si>
    <t>Biscuits (2)</t>
  </si>
  <si>
    <t>Biscuits (1)</t>
  </si>
  <si>
    <t>Jam Cake (1 corner)</t>
  </si>
  <si>
    <t>Seaweed Rolls (6 slices)</t>
  </si>
  <si>
    <t>Salt crackers (2 pcs)</t>
  </si>
  <si>
    <t>Meat and meat products</t>
  </si>
  <si>
    <t>Mixed Soup (1 bowl)</t>
  </si>
  <si>
    <t>Pan Fried Pork (1 dish)</t>
  </si>
  <si>
    <t>Schnitzel (1 plate)</t>
  </si>
  <si>
    <t>Schnitzel, mashed potatoes (1 plate)</t>
  </si>
  <si>
    <t>Roast Lamb (1 tray)</t>
  </si>
  <si>
    <t>Meatballs (4 balls)</t>
  </si>
  <si>
    <t>Boiled meat (1 slice)</t>
  </si>
  <si>
    <t>Roast (1 slice)</t>
  </si>
  <si>
    <t>Boiled tripe (1 slice)</t>
  </si>
  <si>
    <t>Stir-fried tripe (1 slice)</t>
  </si>
  <si>
    <t>Boiled pork/ tripe (1 slice)</t>
  </si>
  <si>
    <t>Roast/belly meat (1 slice)</t>
  </si>
  <si>
    <t>Pork, Bacon (1 slice)</t>
  </si>
  <si>
    <t>Chicken (1 leg or breast)</t>
  </si>
  <si>
    <t>Sausage, fat sausage (4 slices)</t>
  </si>
  <si>
    <t>Fish and aquatic products</t>
  </si>
  <si>
    <t>Fish (1 small fish)</t>
  </si>
  <si>
    <t>Sample ID</t>
  </si>
  <si>
    <t>Amount of generated data</t>
  </si>
  <si>
    <t>Raw_total_bases (Gbp)</t>
  </si>
  <si>
    <t>Clean_total_bases (Gbp)</t>
  </si>
  <si>
    <t>CS1</t>
  </si>
  <si>
    <t>CS10</t>
  </si>
  <si>
    <t>CS11</t>
  </si>
  <si>
    <t>CS13</t>
  </si>
  <si>
    <t>CS14</t>
  </si>
  <si>
    <t>CS15</t>
  </si>
  <si>
    <t>CS16</t>
  </si>
  <si>
    <t>CS17</t>
  </si>
  <si>
    <t>CS18</t>
  </si>
  <si>
    <t>CS19</t>
  </si>
  <si>
    <t>CS2</t>
  </si>
  <si>
    <t>CS20</t>
  </si>
  <si>
    <t>CS21</t>
  </si>
  <si>
    <t>CS24</t>
  </si>
  <si>
    <t>CS27</t>
  </si>
  <si>
    <t>CS28</t>
  </si>
  <si>
    <t>CS29</t>
  </si>
  <si>
    <t>CS3</t>
  </si>
  <si>
    <t>CS30</t>
  </si>
  <si>
    <t>CS31</t>
  </si>
  <si>
    <t>CS32</t>
  </si>
  <si>
    <t>CS33</t>
  </si>
  <si>
    <t>CS34</t>
  </si>
  <si>
    <t>CS35</t>
  </si>
  <si>
    <t>CS36</t>
  </si>
  <si>
    <t>CS37</t>
  </si>
  <si>
    <t>CS38</t>
  </si>
  <si>
    <t>CS39</t>
  </si>
  <si>
    <t>CS4</t>
  </si>
  <si>
    <t>CS40</t>
  </si>
  <si>
    <t>CS41</t>
  </si>
  <si>
    <t>CS42</t>
  </si>
  <si>
    <t>CS43</t>
  </si>
  <si>
    <t>CS44</t>
  </si>
  <si>
    <t>CS45</t>
  </si>
  <si>
    <t>CS46</t>
  </si>
  <si>
    <t>CS48</t>
  </si>
  <si>
    <t>CS5</t>
  </si>
  <si>
    <t>CS50</t>
  </si>
  <si>
    <t>CS51</t>
  </si>
  <si>
    <t>CS52</t>
  </si>
  <si>
    <t>CS53</t>
  </si>
  <si>
    <t>CS54</t>
  </si>
  <si>
    <t>CS55</t>
  </si>
  <si>
    <t>CS56</t>
  </si>
  <si>
    <t>CS57</t>
  </si>
  <si>
    <t>CS58</t>
  </si>
  <si>
    <t>CS59</t>
  </si>
  <si>
    <t>CS6</t>
  </si>
  <si>
    <t>CS60</t>
  </si>
  <si>
    <t>CS61</t>
  </si>
  <si>
    <t>CS62</t>
  </si>
  <si>
    <t>CS63</t>
  </si>
  <si>
    <t>CS64</t>
  </si>
  <si>
    <t>CS65</t>
  </si>
  <si>
    <t>CS66</t>
  </si>
  <si>
    <t>CS67</t>
  </si>
  <si>
    <t>CS68</t>
  </si>
  <si>
    <t>CS69</t>
  </si>
  <si>
    <t>CS7</t>
  </si>
  <si>
    <t>CS70</t>
  </si>
  <si>
    <t>CS71</t>
  </si>
  <si>
    <t>CS72</t>
  </si>
  <si>
    <t>CS73</t>
  </si>
  <si>
    <t>CS75</t>
  </si>
  <si>
    <t>CS8</t>
  </si>
  <si>
    <t>CS9</t>
  </si>
  <si>
    <t>CW1</t>
  </si>
  <si>
    <t>CW10</t>
  </si>
  <si>
    <t>CW11</t>
  </si>
  <si>
    <t>CW12</t>
  </si>
  <si>
    <t>CW13</t>
  </si>
  <si>
    <t>CW14</t>
  </si>
  <si>
    <t>CW15</t>
  </si>
  <si>
    <t>CW16</t>
  </si>
  <si>
    <t>CW17</t>
  </si>
  <si>
    <t>CW18</t>
  </si>
  <si>
    <t>CW19</t>
  </si>
  <si>
    <t>CW2</t>
  </si>
  <si>
    <t>CW20</t>
  </si>
  <si>
    <t>CW21</t>
  </si>
  <si>
    <t>CW22</t>
  </si>
  <si>
    <t>CW23</t>
  </si>
  <si>
    <t>CW24</t>
  </si>
  <si>
    <t>CW25</t>
  </si>
  <si>
    <t>CW26</t>
  </si>
  <si>
    <t>CW27</t>
  </si>
  <si>
    <t>CW28</t>
  </si>
  <si>
    <t>CW29</t>
  </si>
  <si>
    <t>CW3</t>
  </si>
  <si>
    <t>CW30</t>
  </si>
  <si>
    <t>CW31</t>
  </si>
  <si>
    <t>CW32</t>
  </si>
  <si>
    <t>CW33</t>
  </si>
  <si>
    <t>CW34</t>
  </si>
  <si>
    <t>CW35</t>
  </si>
  <si>
    <t>CW36</t>
  </si>
  <si>
    <t>CW37</t>
  </si>
  <si>
    <t>CW38</t>
  </si>
  <si>
    <t>CW39</t>
  </si>
  <si>
    <t>CW4</t>
  </si>
  <si>
    <t>CW40</t>
  </si>
  <si>
    <t>CW41</t>
  </si>
  <si>
    <t>CW42</t>
  </si>
  <si>
    <t>CW43</t>
  </si>
  <si>
    <t>CW44</t>
  </si>
  <si>
    <t>CW45</t>
  </si>
  <si>
    <t>CW46</t>
  </si>
  <si>
    <t>CW47</t>
  </si>
  <si>
    <t>CW48</t>
  </si>
  <si>
    <t>CW49</t>
  </si>
  <si>
    <t>CW5</t>
  </si>
  <si>
    <t>CW50</t>
  </si>
  <si>
    <t>CW51</t>
  </si>
  <si>
    <t>CW52</t>
  </si>
  <si>
    <t>CW53</t>
  </si>
  <si>
    <t>CW54</t>
  </si>
  <si>
    <t>CW55</t>
  </si>
  <si>
    <t>CW56</t>
  </si>
  <si>
    <t>CW57</t>
  </si>
  <si>
    <t>CW58</t>
  </si>
  <si>
    <t>CW59</t>
  </si>
  <si>
    <t>CW6</t>
  </si>
  <si>
    <t>CW60</t>
  </si>
  <si>
    <t>CW61</t>
  </si>
  <si>
    <t>CW62</t>
  </si>
  <si>
    <t>CW63</t>
  </si>
  <si>
    <t>CW64</t>
  </si>
  <si>
    <t>CW65</t>
  </si>
  <si>
    <t>CW66</t>
  </si>
  <si>
    <t>CW67</t>
  </si>
  <si>
    <t>CW7</t>
  </si>
  <si>
    <t>CW8</t>
  </si>
  <si>
    <t>CW9</t>
  </si>
  <si>
    <t>PW1</t>
  </si>
  <si>
    <t>PW10</t>
  </si>
  <si>
    <t>PW11</t>
  </si>
  <si>
    <t>PW12</t>
  </si>
  <si>
    <t>PW13</t>
  </si>
  <si>
    <t>PW14</t>
  </si>
  <si>
    <t>PW15</t>
  </si>
  <si>
    <t>PW16</t>
  </si>
  <si>
    <t>PW17</t>
  </si>
  <si>
    <t>PW18</t>
  </si>
  <si>
    <t>PW19</t>
  </si>
  <si>
    <t>PW2</t>
  </si>
  <si>
    <t>PW20</t>
  </si>
  <si>
    <t>PW21</t>
  </si>
  <si>
    <t>PW22</t>
  </si>
  <si>
    <t>PW23</t>
  </si>
  <si>
    <t>PW24</t>
  </si>
  <si>
    <t>PW25</t>
  </si>
  <si>
    <t>PW26</t>
  </si>
  <si>
    <t>PW27</t>
  </si>
  <si>
    <t>PW28</t>
  </si>
  <si>
    <t>PW29</t>
  </si>
  <si>
    <t>PW3</t>
  </si>
  <si>
    <t>PW30</t>
  </si>
  <si>
    <t>PW31</t>
  </si>
  <si>
    <t>PW32</t>
  </si>
  <si>
    <t>PW33</t>
  </si>
  <si>
    <t>PW34</t>
  </si>
  <si>
    <t>PW35</t>
  </si>
  <si>
    <t>PW36</t>
  </si>
  <si>
    <t>PW37</t>
  </si>
  <si>
    <t>PW38</t>
  </si>
  <si>
    <t>PW39</t>
  </si>
  <si>
    <t>PW4</t>
  </si>
  <si>
    <t>PW40</t>
  </si>
  <si>
    <t>PW41</t>
  </si>
  <si>
    <t>PW42</t>
  </si>
  <si>
    <t>PW43</t>
  </si>
  <si>
    <t>PW44</t>
  </si>
  <si>
    <t>PW45</t>
  </si>
  <si>
    <t>PW46</t>
  </si>
  <si>
    <t>PW47</t>
  </si>
  <si>
    <t>PW48</t>
  </si>
  <si>
    <t>PW49</t>
  </si>
  <si>
    <t>PW5</t>
  </si>
  <si>
    <t>PW50</t>
  </si>
  <si>
    <t>PW51</t>
  </si>
  <si>
    <t>PW6</t>
  </si>
  <si>
    <t>PW7</t>
  </si>
  <si>
    <t>PW8</t>
  </si>
  <si>
    <t>PW9</t>
  </si>
  <si>
    <t>Sample quality (g)</t>
  </si>
  <si>
    <t>Dilution ratio</t>
  </si>
  <si>
    <t>DNA template volume(μl)</t>
  </si>
  <si>
    <t>Copy number</t>
  </si>
  <si>
    <t>Pathways</t>
  </si>
  <si>
    <t>mean_NW</t>
  </si>
  <si>
    <t>mean_CW</t>
  </si>
  <si>
    <t>Wilcoxon.test</t>
  </si>
  <si>
    <t>Superclasses</t>
  </si>
  <si>
    <t>PWY-7791: UMP biosynthesis III</t>
  </si>
  <si>
    <t>Biosynthesis → Nucleoside and Nucleotide</t>
  </si>
  <si>
    <t>PWY-7790: UMP biosynthesis II</t>
  </si>
  <si>
    <t>Biosynthesis → Nucleoside and Nucleotide</t>
  </si>
  <si>
    <t>PWY-6277: superpathway of 5-aminoimidazole ribonucleotide biosynthesis</t>
  </si>
  <si>
    <t>Biosynthesis → Purine Nucleotide Biosynthesis → 5-Aminoimidazole Ribonucleotide</t>
  </si>
  <si>
    <t>PWY-6122: 5-aminoimidazole ribonucleotide biosynthesis II</t>
  </si>
  <si>
    <t>PWY-5686: UMP biosynthesis I</t>
  </si>
  <si>
    <t>GLYCOGENSYNTH-PWY: glycogen biosynthesis I (from ADP-D-Glucose)</t>
  </si>
  <si>
    <t>Biosynthesis → Carbohydrate Biosynthesis → Polysaccharide Biosynthesis → Glycogen and Starch Biosynthesis</t>
  </si>
  <si>
    <t>THRESYN-PWY: superpathway of L-threonine biosynthesis</t>
  </si>
  <si>
    <t xml:space="preserve">	Biosynthesis → Amino Acid Biosynthesis → Proteinogenic Amino Acid Biosynthesis → L-threonine Biosynthesis</t>
  </si>
  <si>
    <t>PWY0-1296: purine ribonucleosides degradation</t>
  </si>
  <si>
    <t>Degradation/Utilization/Assimilation → Nucleoside and Nucleotide Degradation → Purine Nucleotide Degradation</t>
  </si>
  <si>
    <t>PWY-8178: pentose phosphate pathway (non-oxidative branch) II</t>
  </si>
  <si>
    <t>Generation of Precursor Metabolites and Energy → Pentose Phosphate Pathways</t>
  </si>
  <si>
    <t>PWY-7238: sucrose biosynthesis II</t>
  </si>
  <si>
    <t>Biosynthesis → Carbohydrate Biosynthesis → Sugar Biosynthesis → Disaccharide</t>
  </si>
  <si>
    <t>PWY-7221: guanosine ribonucleotides de novo biosynthesis</t>
  </si>
  <si>
    <t>Biosynthesis → Purine Nucleotide Biosynthesis → Purine Nucleotide De Novo Biosynthesis → Purine Riboucleotide De Novo Biosynthesis</t>
  </si>
  <si>
    <t>PWY-7111: pyruvate fermentation to isobutanol (engineered)</t>
  </si>
  <si>
    <t>Generation of Precursor Metabolites and Energy → Fermentation → Fermentation of Pyruvate</t>
  </si>
  <si>
    <t>PWY-6387: UDP-N-acetylmuramoyl-pentapeptide biosynthesis I (meso-diaminopimelate containing)</t>
  </si>
  <si>
    <t>Biosynthesis → Cell Structure Biosynthesis → Cell Wall Biosynthesis → UDP-N-Acetylmuramoyl-Pentapeptide Biosynthesis</t>
  </si>
  <si>
    <t>PWY-6386: UDP-N-acetylmuramoyl-pentapeptide biosynthesis II (lysine-containing)</t>
  </si>
  <si>
    <t xml:space="preserve">	Biosynthesis → Cell Structure Biosynthesis → Cell Wall Biosynthesis → UDP-N-Acetylmuramoyl-Pentapeptide Biosynthesis</t>
  </si>
  <si>
    <t>PWY-6385: peptidoglycan biosynthesis III (mycobacteria)</t>
  </si>
  <si>
    <t>Biosynthesis → Cell Structure Biosynthesis → Cell Wall Biosynthesis → Peptidoglycan Biosynthesis</t>
  </si>
  <si>
    <t>PWY-6163: chorismate biosynthesis from 3-dehydroquinate</t>
  </si>
  <si>
    <t>Biosynthesis → Carboxylic Acid Biosynthesis → Chorismate Biosynthesis</t>
  </si>
  <si>
    <t>PWY-6121: 5-aminoimidazole ribonucleotide biosynthesis I</t>
  </si>
  <si>
    <t>Biosynthesis → Purine Nucleotide Biosynthesis → 5-Aminoimidazole Ribonucleotide Biosynthesis</t>
  </si>
  <si>
    <t>PWY-5941: glycogen degradation II</t>
  </si>
  <si>
    <t>Degradation/Utilization/Assimilation → Carbohydrate Degradation → Polysaccharide Degradation → Glycogen Degradation</t>
  </si>
  <si>
    <t>COMPLETE-ARO-PWY: superpathway of aromatic amino acid biosynthesis</t>
  </si>
  <si>
    <t>Biosynthesis → Amino Acid Biosynthesis → Proteinogenic Amino Acid Biosynthesis</t>
  </si>
  <si>
    <t>CALVIN-PWY: Calvin-Benson-Bassham cycle</t>
  </si>
  <si>
    <t>Biosynthesis → Carbohydrate Biosynthesis → Sugar Biosynthesis</t>
  </si>
  <si>
    <t>BRANCHED-CHAIN-AA-SYN-PWY: superpathway of branched chain amino acid biosynthesis</t>
  </si>
  <si>
    <t>ARO-PWY: chorismate biosynthesis I</t>
  </si>
  <si>
    <t>ARGSYNBSUB-PWY: L-arginine biosynthesis II (acetyl cycle)</t>
  </si>
  <si>
    <t>Biosynthesis → Amino Acid Biosynthesis → Proteinogenic Amino Acid Biosynthesis → L-arginine Biosynthesis</t>
  </si>
  <si>
    <t>ARGSYN-PWY: L-arginine biosynthesis I (via L-ornithine)</t>
  </si>
  <si>
    <t>ANAGLYCOLYSIS-PWY: glycolysis III (from glucose)</t>
  </si>
  <si>
    <t xml:space="preserve">	Generation of Precursor Metabolites and Energy → Glycolysis</t>
  </si>
  <si>
    <t>VALSYN-PWY: L-valine biosynthesis</t>
  </si>
  <si>
    <t>Biosynthesis → Amino Acid Biosynthesis → Proteinogenic Amino Acid Biosynthesis → L-valine Biosynthesis</t>
  </si>
  <si>
    <t>PWY0-1586: peptidoglycan maturation (meso-diaminopimelate containing)</t>
  </si>
  <si>
    <t>PWY-7357: thiamine phosphate formation from pyrithiamine and oxythiamine (yeast)</t>
  </si>
  <si>
    <t>Biosynthesis → Enzyme Cofactor Biosynthesis → Thiamine Biosynthesis → Thiamine Diphosphate Salvage</t>
  </si>
  <si>
    <t>PWY-724: superpathway of L-lysine, L-threonine and L-methionine biosynthesis II</t>
  </si>
  <si>
    <t>PWY-6317: D-galactose degradation I (Leloir pathway)</t>
  </si>
  <si>
    <t>Degradation/Utilization/Assimilation → Carbohydrate Degradation → Sugar Degradation → Galactose Degradation</t>
  </si>
  <si>
    <t>PWY-6151: S-adenosyl-L-methionine salvage I</t>
  </si>
  <si>
    <t>Biosynthesis → Carrier Biosynthesis → Single Carbon Carrier Biosynthesis → S-adenosyl-L-methionine Biosynthesis</t>
  </si>
  <si>
    <t>PWY-5103: L-isoleucine biosynthesis III</t>
  </si>
  <si>
    <t>Biosynthesis → Amino Acid Biosynthesis → Proteinogenic Amino Acid Biosynthesis → L-isoleucine Biosynthesis</t>
  </si>
  <si>
    <t>PWY-1042: glycolysis IV</t>
  </si>
  <si>
    <t>Generation of Precursor Metabolites and Energy → Glycolysis</t>
  </si>
  <si>
    <t>PEPTIDOGLYCANSYN-PWY: peptidoglycan biosynthesis I (meso-diaminopimelate containing)</t>
  </si>
  <si>
    <t xml:space="preserve">	Biosynthesis → Cell Structure Biosynthesis → Cell Wall Biosynthesis → Peptidoglycan Biosynthesis</t>
  </si>
  <si>
    <t>NONOXIPENT-PWY: pentose phosphate pathway (non-oxidative branch) I</t>
  </si>
  <si>
    <t xml:space="preserve">	Generation of Precursor Metabolites and Energy → Pentose Phosphate Pathways</t>
  </si>
  <si>
    <t>ILEUSYN-PWY: L-isoleucine biosynthesis I (from threonine)</t>
  </si>
  <si>
    <t>GLUTORN-PWY: L-ornithine biosynthesis I</t>
  </si>
  <si>
    <t xml:space="preserve">	Biosynthesis → Amino Acid Biosynthesis → Other Amino Acid Biosynthesis → L-Ornithine Biosynthesis</t>
  </si>
  <si>
    <t>PWY-7953: UDP-N-acetylmuramoyl-pentapeptide biosynthesis III (meso-diaminopimelate containing)</t>
  </si>
  <si>
    <t>PWY-7851: coenzyme A biosynthesis II (eukaryotic)</t>
  </si>
  <si>
    <t>Biosynthesis → Cofactor, Carrier, and Vitamin Biosynthesis → Carrier Biosynthesis → Coenzyme A Biosynthesis</t>
  </si>
  <si>
    <t>PWY-6700: queuosine biosynthesis I (de novo)</t>
  </si>
  <si>
    <t>Macromolecule Modification → Nucleic Acid Processing → Queuosine Biosynthesis and Salvage</t>
  </si>
  <si>
    <t>PWY-6609: adenine and adenosine salvage III</t>
  </si>
  <si>
    <t>Biosynthesis → Purine Nucleotide Biosynthesis → Purine Nucleotide Salvage → Adenine and Adenosine Salvage</t>
  </si>
  <si>
    <t>PWY-5097: L-lysine biosynthesis VI</t>
  </si>
  <si>
    <t>Biosynthesis → Amino Acid Biosynthesis → Proteinogenic Amino Acid Biosynthesis → L-lysine Biosynthesis</t>
  </si>
  <si>
    <t>NONMEVIPP-PWY: methylerythritol phosphate pathway I</t>
  </si>
  <si>
    <t>Biosynthesis → Terpenoid Biosynthesis → Hemiterpene Biosynthesis → Isopentenyl Diphosphate Biosynthesis → Methylerythritol Phosphate Pathways</t>
  </si>
  <si>
    <t>COA-PWY-1: superpathway of coenzyme A biosynthesis III (mammals)</t>
  </si>
  <si>
    <t>Biosynthesis → Cofactor, Carrier, and Vitamin</t>
  </si>
  <si>
    <t>Food categories</t>
  </si>
  <si>
    <t>In order to obtain accurate results, please fill in carefully. We solemnly promise that your completion results will only be used for academic research and will never be used for any other purposes. (This form will take 5 to 8 minutes to fill out. Please allow sufficient time for filling it out.)
Please recall your dietary intake in the past month and fill it in truthfully.</t>
  </si>
  <si>
    <t>Food code</t>
  </si>
  <si>
    <t>Specific food names</t>
  </si>
  <si>
    <t xml:space="preserve"> </t>
  </si>
  <si>
    <t>□ Milk and dairy products   example: 1.2.3 (1.2.3 refers to the detailed food categories)</t>
  </si>
  <si>
    <t>□ Convenience food _________________</t>
  </si>
  <si>
    <t>□ Stuffing type food _________________</t>
  </si>
  <si>
    <t>□ Fruits, vegetables and nuts _________________</t>
  </si>
  <si>
    <t>□ Chocolate products and sweets _________________</t>
  </si>
  <si>
    <t>□ Cereal product _________________</t>
  </si>
  <si>
    <t>□ Meat and meat products _________________</t>
  </si>
  <si>
    <t>□ Fish and aquatic products _________________</t>
  </si>
  <si>
    <t>□ Eggs and egg products _________________</t>
  </si>
  <si>
    <t>□ Condiments _________________</t>
  </si>
  <si>
    <t>□ Beverage _________________</t>
  </si>
  <si>
    <t>□ Alcoholic beverage _________________</t>
  </si>
  <si>
    <t>□ Others _________________</t>
  </si>
  <si>
    <t>□ Milk and dairy products _________________</t>
  </si>
  <si>
    <t>Food Frequency Questionnaire</t>
    <phoneticPr fontId="19" type="noConversion"/>
  </si>
  <si>
    <r>
      <t>1. What did you have for breakfast? (For details, please refer to the food categories at the end) [Multiple-choice question]</t>
    </r>
    <r>
      <rPr>
        <b/>
        <sz val="11"/>
        <color rgb="FFFF0000"/>
        <rFont val="Times New Roman"/>
        <family val="1"/>
      </rPr>
      <t xml:space="preserve"> *</t>
    </r>
    <phoneticPr fontId="19" type="noConversion"/>
  </si>
  <si>
    <r>
      <t xml:space="preserve">2. What did you have for lunch? (For details, please refer to the food categories at the end) [Multiple-choice question] </t>
    </r>
    <r>
      <rPr>
        <b/>
        <sz val="11"/>
        <color rgb="FFFF0000"/>
        <rFont val="Times New Roman"/>
        <family val="1"/>
      </rPr>
      <t>*</t>
    </r>
    <phoneticPr fontId="19" type="noConversion"/>
  </si>
  <si>
    <r>
      <t xml:space="preserve">3. What did you have for dinner? (For details, please refer to the food categories at the end) [Multiple-choice question] </t>
    </r>
    <r>
      <rPr>
        <b/>
        <sz val="11"/>
        <color rgb="FFFF0000"/>
        <rFont val="Times New Roman"/>
        <family val="1"/>
      </rPr>
      <t>*</t>
    </r>
    <phoneticPr fontId="19" type="noConversion"/>
  </si>
  <si>
    <t>a: Never or &lt;1 per month</t>
    <phoneticPr fontId="19" type="noConversion"/>
  </si>
  <si>
    <t>b: 1-3 per month</t>
    <phoneticPr fontId="19" type="noConversion"/>
  </si>
  <si>
    <t>c: 1 per week</t>
    <phoneticPr fontId="19" type="noConversion"/>
  </si>
  <si>
    <t>d: Past 2-4 per week</t>
    <phoneticPr fontId="19" type="noConversion"/>
  </si>
  <si>
    <t>e: 5-6 per week</t>
    <phoneticPr fontId="19" type="noConversion"/>
  </si>
  <si>
    <t>f: 1 per day</t>
    <phoneticPr fontId="19" type="noConversion"/>
  </si>
  <si>
    <t>g: 2-3 per day</t>
    <phoneticPr fontId="19" type="noConversion"/>
  </si>
  <si>
    <t>h: 4-5 per day</t>
    <phoneticPr fontId="19" type="noConversion"/>
  </si>
  <si>
    <t>i: 6+ per day</t>
    <phoneticPr fontId="19" type="noConversion"/>
  </si>
  <si>
    <r>
      <t>4. How often do you consume this food?</t>
    </r>
    <r>
      <rPr>
        <b/>
        <sz val="11"/>
        <color rgb="FFFF0000"/>
        <rFont val="Times New Roman"/>
        <family val="1"/>
      </rPr>
      <t xml:space="preserve"> *</t>
    </r>
    <phoneticPr fontId="19" type="noConversion"/>
  </si>
  <si>
    <t>Table legends: total number of questionnaires and total number of samples collected.</t>
    <phoneticPr fontId="19" type="noConversion"/>
  </si>
  <si>
    <t>Table legends: specific information on the metagenome data.</t>
    <phoneticPr fontId="19" type="noConversion"/>
  </si>
  <si>
    <t>Total number of lactic acid bacteria (CFU/g)</t>
    <phoneticPr fontId="19" type="noConversion"/>
  </si>
  <si>
    <t>Table legends: total number of lactic acid bacteria base on dd-PCR.</t>
    <phoneticPr fontId="19" type="noConversion"/>
  </si>
  <si>
    <t>Table legends: specific information on the significantly differential gut metabolic pathways</t>
    <phoneticPr fontId="19" type="noConversion"/>
  </si>
  <si>
    <t>Table legends: specific information on FFQ</t>
    <phoneticPr fontId="19" type="noConversion"/>
  </si>
  <si>
    <t>Food Frequency Questionnaire (per month)</t>
    <phoneticPr fontId="19" type="noConversion"/>
  </si>
  <si>
    <t xml:space="preserve">Table S2: Food Frequency Questionnaire (FFQ) of healthy Mongolian population </t>
    <phoneticPr fontId="19" type="noConversion"/>
  </si>
  <si>
    <t>Table legends: specific information on the dietary structure based on FFQ of the Mongolian population.</t>
    <phoneticPr fontId="19" type="noConversion"/>
  </si>
  <si>
    <t>Table S1: sample statistics</t>
    <phoneticPr fontId="19" type="noConversion"/>
  </si>
  <si>
    <t>Table S3: metagenome sequencing and quality control results</t>
    <phoneticPr fontId="18" type="noConversion"/>
  </si>
  <si>
    <t>Table S4: details of dd-PCR</t>
    <phoneticPr fontId="19" type="noConversion"/>
  </si>
  <si>
    <t>Table S5: significantly differential gut metabolic pathways between urban and nomadic  populations</t>
    <phoneticPr fontId="19" type="noConversion"/>
  </si>
  <si>
    <t>Table S6: Food Frequency Questionnaire (FFQ)</t>
    <phoneticPr fontId="19"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76" formatCode="0.000_ "/>
    <numFmt numFmtId="177" formatCode="0.000_);[Red]\(0.000\)"/>
  </numFmts>
  <fonts count="20" x14ac:knownFonts="1">
    <font>
      <sz val="11"/>
      <color theme="1"/>
      <name val="等线"/>
      <charset val="134"/>
      <scheme val="minor"/>
    </font>
    <font>
      <sz val="11"/>
      <color theme="1"/>
      <name val="Times New Roman"/>
      <family val="1"/>
    </font>
    <font>
      <b/>
      <sz val="16"/>
      <color theme="1"/>
      <name val="Times New Roman"/>
      <family val="1"/>
    </font>
    <font>
      <b/>
      <sz val="11"/>
      <color theme="1"/>
      <name val="Times New Roman"/>
      <family val="1"/>
    </font>
    <font>
      <b/>
      <sz val="11"/>
      <color theme="1"/>
      <name val="Times New Roman"/>
      <family val="1"/>
    </font>
    <font>
      <sz val="11"/>
      <color theme="1"/>
      <name val="Times New Roman"/>
      <family val="1"/>
    </font>
    <font>
      <b/>
      <sz val="12"/>
      <color rgb="FF404040"/>
      <name val="Times New Roman"/>
      <family val="1"/>
    </font>
    <font>
      <sz val="12"/>
      <color theme="1"/>
      <name val="Times New Roman"/>
      <family val="1"/>
    </font>
    <font>
      <b/>
      <sz val="12"/>
      <name val="Times New Roman"/>
      <family val="1"/>
    </font>
    <font>
      <b/>
      <sz val="12"/>
      <color theme="1"/>
      <name val="Times New Roman"/>
      <family val="1"/>
    </font>
    <font>
      <b/>
      <sz val="11"/>
      <color theme="1"/>
      <name val="等线"/>
      <charset val="134"/>
      <scheme val="minor"/>
    </font>
    <font>
      <b/>
      <sz val="11"/>
      <color rgb="FF000000"/>
      <name val="Times New Roman"/>
      <family val="1"/>
    </font>
    <font>
      <b/>
      <sz val="11"/>
      <color rgb="FF2A2B2E"/>
      <name val="Times New Roman"/>
      <family val="1"/>
    </font>
    <font>
      <sz val="11"/>
      <color rgb="FF000000"/>
      <name val="Times New Roman"/>
      <family val="1"/>
    </font>
    <font>
      <sz val="10.5"/>
      <color theme="1"/>
      <name val="Times New Roman"/>
      <family val="1"/>
    </font>
    <font>
      <b/>
      <sz val="12"/>
      <color rgb="FF2A2B2E"/>
      <name val="Times New Roman"/>
      <family val="1"/>
    </font>
    <font>
      <sz val="12"/>
      <color rgb="FF2A2B2E"/>
      <name val="Times New Roman"/>
      <family val="1"/>
    </font>
    <font>
      <b/>
      <sz val="11"/>
      <color rgb="FFFF0000"/>
      <name val="Times New Roman"/>
      <family val="1"/>
    </font>
    <font>
      <sz val="9"/>
      <name val="等线"/>
      <charset val="134"/>
      <scheme val="minor"/>
    </font>
    <font>
      <sz val="9"/>
      <name val="等线"/>
      <family val="3"/>
      <charset val="134"/>
      <scheme val="minor"/>
    </font>
  </fonts>
  <fills count="3">
    <fill>
      <patternFill patternType="none"/>
    </fill>
    <fill>
      <patternFill patternType="gray125"/>
    </fill>
    <fill>
      <patternFill patternType="solid">
        <fgColor rgb="FFFFFFFF"/>
        <bgColor indexed="64"/>
      </patternFill>
    </fill>
  </fills>
  <borders count="6">
    <border>
      <left/>
      <right/>
      <top/>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style="thin">
        <color auto="1"/>
      </right>
      <top/>
      <bottom style="thin">
        <color auto="1"/>
      </bottom>
      <diagonal/>
    </border>
  </borders>
  <cellStyleXfs count="1">
    <xf numFmtId="0" fontId="0" fillId="0" borderId="0"/>
  </cellStyleXfs>
  <cellXfs count="45">
    <xf numFmtId="0" fontId="0" fillId="0" borderId="0" xfId="0"/>
    <xf numFmtId="0" fontId="1" fillId="0" borderId="0" xfId="0" applyFont="1"/>
    <xf numFmtId="0" fontId="2" fillId="0" borderId="1" xfId="0" applyFont="1" applyBorder="1" applyAlignment="1">
      <alignment horizontal="center" vertical="center"/>
    </xf>
    <xf numFmtId="0" fontId="3" fillId="0" borderId="1" xfId="0" applyFont="1" applyBorder="1" applyAlignment="1">
      <alignment horizontal="justify" wrapText="1" indent="2"/>
    </xf>
    <xf numFmtId="0" fontId="3" fillId="0" borderId="1" xfId="0" applyFont="1" applyBorder="1" applyAlignment="1">
      <alignment horizontal="center" vertical="center" wrapText="1"/>
    </xf>
    <xf numFmtId="0" fontId="4" fillId="0" borderId="1" xfId="0" applyFont="1" applyBorder="1" applyAlignment="1">
      <alignment horizontal="center" vertical="center"/>
    </xf>
    <xf numFmtId="0" fontId="1" fillId="0" borderId="1" xfId="0" applyFont="1" applyBorder="1" applyAlignment="1">
      <alignment horizontal="justify"/>
    </xf>
    <xf numFmtId="0" fontId="4" fillId="0" borderId="1" xfId="0" applyFont="1" applyBorder="1" applyAlignment="1">
      <alignment horizontal="center"/>
    </xf>
    <xf numFmtId="0" fontId="3" fillId="0" borderId="1" xfId="0" applyFont="1" applyBorder="1" applyAlignment="1">
      <alignment horizontal="justify"/>
    </xf>
    <xf numFmtId="0" fontId="1" fillId="0" borderId="1" xfId="0" applyFont="1" applyBorder="1" applyAlignment="1">
      <alignment horizontal="center" wrapText="1"/>
    </xf>
    <xf numFmtId="0" fontId="5" fillId="0" borderId="1" xfId="0" applyFont="1" applyBorder="1" applyAlignment="1">
      <alignment horizontal="center"/>
    </xf>
    <xf numFmtId="0" fontId="1" fillId="2" borderId="1" xfId="0" applyFont="1" applyFill="1" applyBorder="1" applyAlignment="1">
      <alignment horizontal="left" wrapText="1"/>
    </xf>
    <xf numFmtId="0" fontId="6" fillId="0" borderId="0" xfId="0" applyFont="1" applyAlignment="1">
      <alignment horizontal="justify"/>
    </xf>
    <xf numFmtId="0" fontId="1" fillId="2" borderId="0" xfId="0" applyFont="1" applyFill="1" applyAlignment="1">
      <alignment horizontal="left" wrapText="1"/>
    </xf>
    <xf numFmtId="0" fontId="7" fillId="0" borderId="0" xfId="0" applyFont="1"/>
    <xf numFmtId="0" fontId="8" fillId="0" borderId="1" xfId="0" applyFont="1" applyBorder="1" applyAlignment="1">
      <alignment horizontal="center" vertical="center"/>
    </xf>
    <xf numFmtId="0" fontId="9" fillId="0" borderId="1" xfId="0" applyFont="1" applyBorder="1" applyAlignment="1">
      <alignment horizontal="center" vertical="center"/>
    </xf>
    <xf numFmtId="0" fontId="7" fillId="0" borderId="1" xfId="0" applyFont="1" applyBorder="1" applyAlignment="1">
      <alignment horizontal="center" vertical="center"/>
    </xf>
    <xf numFmtId="176" fontId="7" fillId="0" borderId="1" xfId="0" applyNumberFormat="1" applyFont="1" applyBorder="1" applyAlignment="1">
      <alignment horizontal="center" vertical="center"/>
    </xf>
    <xf numFmtId="177" fontId="7" fillId="0" borderId="1" xfId="0" applyNumberFormat="1" applyFont="1" applyBorder="1" applyAlignment="1">
      <alignment horizontal="center"/>
    </xf>
    <xf numFmtId="177" fontId="7" fillId="0" borderId="1" xfId="0" applyNumberFormat="1" applyFont="1" applyBorder="1" applyAlignment="1">
      <alignment horizontal="center" vertical="center"/>
    </xf>
    <xf numFmtId="0" fontId="10" fillId="0" borderId="0" xfId="0" applyFont="1"/>
    <xf numFmtId="0" fontId="11" fillId="0" borderId="1" xfId="0" applyFont="1" applyBorder="1" applyAlignment="1">
      <alignment horizontal="center" vertical="center"/>
    </xf>
    <xf numFmtId="0" fontId="11" fillId="0" borderId="1" xfId="0" applyFont="1" applyBorder="1" applyAlignment="1">
      <alignment horizontal="center" vertical="center" wrapText="1"/>
    </xf>
    <xf numFmtId="0" fontId="12" fillId="0" borderId="1" xfId="0" applyFont="1" applyBorder="1" applyAlignment="1">
      <alignment horizontal="center" vertical="center"/>
    </xf>
    <xf numFmtId="0" fontId="5" fillId="0" borderId="1" xfId="0" applyFont="1" applyBorder="1" applyAlignment="1">
      <alignment horizontal="center" vertical="center"/>
    </xf>
    <xf numFmtId="0" fontId="13" fillId="0" borderId="1" xfId="0" applyFont="1" applyBorder="1" applyAlignment="1">
      <alignment horizontal="center" vertical="center"/>
    </xf>
    <xf numFmtId="176" fontId="13" fillId="0" borderId="1" xfId="0" applyNumberFormat="1" applyFont="1" applyBorder="1" applyAlignment="1">
      <alignment horizontal="center" vertical="center"/>
    </xf>
    <xf numFmtId="0" fontId="14" fillId="0" borderId="0" xfId="0" applyFont="1" applyAlignment="1">
      <alignment horizontal="justify" vertical="center"/>
    </xf>
    <xf numFmtId="0" fontId="5" fillId="0" borderId="0" xfId="0" applyFont="1"/>
    <xf numFmtId="176" fontId="5" fillId="0" borderId="1" xfId="0" applyNumberFormat="1" applyFont="1" applyBorder="1" applyAlignment="1">
      <alignment horizontal="center" vertical="center"/>
    </xf>
    <xf numFmtId="0" fontId="4" fillId="0" borderId="4" xfId="0" applyFont="1" applyBorder="1" applyAlignment="1">
      <alignment horizontal="center"/>
    </xf>
    <xf numFmtId="0" fontId="4" fillId="0" borderId="5" xfId="0" applyFont="1" applyBorder="1" applyAlignment="1">
      <alignment horizontal="center"/>
    </xf>
    <xf numFmtId="0" fontId="5" fillId="0" borderId="0" xfId="0" applyFont="1" applyAlignment="1">
      <alignment vertical="center"/>
    </xf>
    <xf numFmtId="0" fontId="15" fillId="0" borderId="1" xfId="0" applyFont="1" applyBorder="1" applyAlignment="1">
      <alignment horizontal="center" vertical="center"/>
    </xf>
    <xf numFmtId="0" fontId="16" fillId="0" borderId="1" xfId="0" applyFont="1" applyBorder="1" applyAlignment="1">
      <alignment horizontal="center" vertical="center"/>
    </xf>
    <xf numFmtId="0" fontId="9" fillId="0" borderId="0" xfId="0" applyFont="1"/>
    <xf numFmtId="0" fontId="1" fillId="0" borderId="1" xfId="0" applyFont="1" applyBorder="1" applyAlignment="1">
      <alignment horizontal="center"/>
    </xf>
    <xf numFmtId="0" fontId="3" fillId="0" borderId="0" xfId="0" applyFont="1" applyAlignment="1">
      <alignment vertical="center"/>
    </xf>
    <xf numFmtId="0" fontId="9" fillId="0" borderId="0" xfId="0" applyFont="1" applyAlignment="1">
      <alignment vertical="center"/>
    </xf>
    <xf numFmtId="0" fontId="7" fillId="0" borderId="1" xfId="0" applyFont="1" applyBorder="1" applyAlignment="1">
      <alignment horizontal="center" vertical="center" wrapText="1"/>
    </xf>
    <xf numFmtId="0" fontId="3" fillId="0" borderId="1" xfId="0" applyFont="1" applyBorder="1" applyAlignment="1">
      <alignment horizontal="center" vertical="center"/>
    </xf>
    <xf numFmtId="0" fontId="4" fillId="0" borderId="1" xfId="0" applyFont="1" applyBorder="1" applyAlignment="1">
      <alignment horizontal="center" vertical="center"/>
    </xf>
    <xf numFmtId="0" fontId="2" fillId="0" borderId="2" xfId="0" applyFont="1" applyBorder="1" applyAlignment="1">
      <alignment horizontal="center" vertical="center"/>
    </xf>
    <xf numFmtId="0" fontId="2" fillId="0" borderId="3" xfId="0" applyFont="1" applyBorder="1" applyAlignment="1">
      <alignment horizontal="center" vertical="center"/>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E11"/>
  <sheetViews>
    <sheetView workbookViewId="0"/>
  </sheetViews>
  <sheetFormatPr defaultColWidth="9" defaultRowHeight="26.25" customHeight="1" x14ac:dyDescent="0.2"/>
  <cols>
    <col min="1" max="1" width="34.625" style="33" customWidth="1"/>
    <col min="2" max="2" width="15.625" style="33" customWidth="1"/>
    <col min="3" max="3" width="14.25" style="33" customWidth="1"/>
    <col min="4" max="4" width="15.875" style="33" customWidth="1"/>
    <col min="5" max="5" width="11.125" style="33" customWidth="1"/>
    <col min="6" max="16384" width="9" style="33"/>
  </cols>
  <sheetData>
    <row r="1" spans="1:5" ht="18" customHeight="1" x14ac:dyDescent="0.2">
      <c r="A1" s="39" t="s">
        <v>498</v>
      </c>
    </row>
    <row r="2" spans="1:5" ht="18" customHeight="1" x14ac:dyDescent="0.2">
      <c r="A2" s="39" t="s">
        <v>489</v>
      </c>
    </row>
    <row r="3" spans="1:5" ht="18" customHeight="1" x14ac:dyDescent="0.2">
      <c r="A3" s="38"/>
    </row>
    <row r="4" spans="1:5" ht="18" customHeight="1" x14ac:dyDescent="0.2"/>
    <row r="5" spans="1:5" ht="26.25" customHeight="1" x14ac:dyDescent="0.2">
      <c r="A5" s="34" t="s">
        <v>0</v>
      </c>
      <c r="B5" s="16" t="s">
        <v>1</v>
      </c>
      <c r="C5" s="16" t="s">
        <v>2</v>
      </c>
      <c r="D5" s="16" t="s">
        <v>3</v>
      </c>
      <c r="E5" s="16" t="s">
        <v>4</v>
      </c>
    </row>
    <row r="6" spans="1:5" ht="26.25" customHeight="1" x14ac:dyDescent="0.2">
      <c r="A6" s="35" t="s">
        <v>5</v>
      </c>
      <c r="B6" s="17">
        <v>85</v>
      </c>
      <c r="C6" s="40">
        <v>217</v>
      </c>
      <c r="D6" s="40"/>
      <c r="E6" s="17">
        <v>302</v>
      </c>
    </row>
    <row r="7" spans="1:5" ht="26.25" customHeight="1" x14ac:dyDescent="0.2">
      <c r="A7" s="17" t="s">
        <v>6</v>
      </c>
      <c r="B7" s="17">
        <v>85</v>
      </c>
      <c r="C7" s="17">
        <v>135</v>
      </c>
      <c r="D7" s="17">
        <v>150</v>
      </c>
      <c r="E7" s="17">
        <f>B7+C7+D7</f>
        <v>370</v>
      </c>
    </row>
    <row r="8" spans="1:5" ht="26.25" customHeight="1" x14ac:dyDescent="0.2">
      <c r="A8" s="17" t="s">
        <v>7</v>
      </c>
      <c r="B8" s="17">
        <v>85</v>
      </c>
      <c r="C8" s="17">
        <v>135</v>
      </c>
      <c r="D8" s="17">
        <v>150</v>
      </c>
      <c r="E8" s="17">
        <f>B8+C8+D8</f>
        <v>370</v>
      </c>
    </row>
    <row r="9" spans="1:5" ht="26.25" customHeight="1" x14ac:dyDescent="0.2">
      <c r="A9" s="17" t="s">
        <v>8</v>
      </c>
      <c r="B9" s="17">
        <v>51</v>
      </c>
      <c r="C9" s="17">
        <v>67</v>
      </c>
      <c r="D9" s="17">
        <v>67</v>
      </c>
      <c r="E9" s="17">
        <f t="shared" ref="E9:E11" si="0">B9+C9+D9</f>
        <v>185</v>
      </c>
    </row>
    <row r="10" spans="1:5" ht="26.25" customHeight="1" x14ac:dyDescent="0.2">
      <c r="A10" s="17" t="s">
        <v>9</v>
      </c>
      <c r="B10" s="17">
        <v>51</v>
      </c>
      <c r="C10" s="17">
        <v>67</v>
      </c>
      <c r="D10" s="17">
        <v>67</v>
      </c>
      <c r="E10" s="17">
        <f t="shared" si="0"/>
        <v>185</v>
      </c>
    </row>
    <row r="11" spans="1:5" ht="26.25" customHeight="1" x14ac:dyDescent="0.2">
      <c r="A11" s="17" t="s">
        <v>10</v>
      </c>
      <c r="B11" s="17">
        <v>47</v>
      </c>
      <c r="C11" s="17">
        <v>60</v>
      </c>
      <c r="D11" s="17">
        <v>58</v>
      </c>
      <c r="E11" s="17">
        <f t="shared" si="0"/>
        <v>165</v>
      </c>
    </row>
  </sheetData>
  <mergeCells count="1">
    <mergeCell ref="C6:D6"/>
  </mergeCells>
  <phoneticPr fontId="19"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F168"/>
  <sheetViews>
    <sheetView workbookViewId="0">
      <selection activeCell="D3" sqref="D3"/>
    </sheetView>
  </sheetViews>
  <sheetFormatPr defaultColWidth="9" defaultRowHeight="14.25" x14ac:dyDescent="0.2"/>
  <cols>
    <col min="1" max="1" width="49.5" customWidth="1"/>
    <col min="2" max="2" width="15.375" customWidth="1"/>
    <col min="3" max="3" width="12.625" customWidth="1"/>
    <col min="4" max="4" width="14.25" customWidth="1"/>
    <col min="5" max="5" width="10.25" customWidth="1"/>
    <col min="6" max="6" width="9.375" customWidth="1"/>
  </cols>
  <sheetData>
    <row r="1" spans="1:6" ht="18" customHeight="1" x14ac:dyDescent="0.2">
      <c r="A1" s="39" t="s">
        <v>496</v>
      </c>
    </row>
    <row r="2" spans="1:6" ht="18" customHeight="1" x14ac:dyDescent="0.2">
      <c r="A2" s="39" t="s">
        <v>497</v>
      </c>
    </row>
    <row r="3" spans="1:6" x14ac:dyDescent="0.2">
      <c r="A3" s="38"/>
    </row>
    <row r="5" spans="1:6" x14ac:dyDescent="0.2">
      <c r="A5" s="41" t="s">
        <v>495</v>
      </c>
      <c r="B5" s="31" t="s">
        <v>1</v>
      </c>
      <c r="C5" s="31" t="s">
        <v>2</v>
      </c>
      <c r="D5" s="31" t="s">
        <v>3</v>
      </c>
      <c r="E5" s="31" t="s">
        <v>11</v>
      </c>
      <c r="F5" s="31" t="s">
        <v>11</v>
      </c>
    </row>
    <row r="6" spans="1:6" x14ac:dyDescent="0.2">
      <c r="A6" s="42"/>
      <c r="B6" s="32" t="s">
        <v>12</v>
      </c>
      <c r="C6" s="32" t="s">
        <v>13</v>
      </c>
      <c r="D6" s="32" t="s">
        <v>14</v>
      </c>
      <c r="E6" s="32" t="s">
        <v>15</v>
      </c>
      <c r="F6" s="32" t="s">
        <v>16</v>
      </c>
    </row>
    <row r="7" spans="1:6" x14ac:dyDescent="0.2">
      <c r="A7" s="7" t="s">
        <v>17</v>
      </c>
      <c r="B7" s="7">
        <v>8.3209999999999997</v>
      </c>
      <c r="C7" s="7">
        <v>3.9140000000000001</v>
      </c>
      <c r="D7" s="7">
        <v>3.3330000000000002</v>
      </c>
      <c r="E7" s="7">
        <v>1</v>
      </c>
      <c r="F7" s="7">
        <v>1</v>
      </c>
    </row>
    <row r="8" spans="1:6" ht="15" x14ac:dyDescent="0.25">
      <c r="A8" s="10" t="s">
        <v>18</v>
      </c>
      <c r="B8" s="10">
        <v>46.927999999999997</v>
      </c>
      <c r="C8" s="10">
        <v>9.859</v>
      </c>
      <c r="D8" s="10">
        <v>8.8219999999999992</v>
      </c>
      <c r="E8" s="10"/>
      <c r="F8" s="10"/>
    </row>
    <row r="9" spans="1:6" ht="15" x14ac:dyDescent="0.25">
      <c r="A9" s="10" t="s">
        <v>19</v>
      </c>
      <c r="B9" s="10">
        <v>1.274</v>
      </c>
      <c r="C9" s="10">
        <v>5.3120000000000003</v>
      </c>
      <c r="D9" s="10">
        <v>2.3889999999999998</v>
      </c>
      <c r="E9" s="10"/>
      <c r="F9" s="10"/>
    </row>
    <row r="10" spans="1:6" ht="15" x14ac:dyDescent="0.25">
      <c r="A10" s="10" t="s">
        <v>20</v>
      </c>
      <c r="B10" s="10">
        <v>8.0679999999999996</v>
      </c>
      <c r="C10" s="10">
        <v>3.2759999999999998</v>
      </c>
      <c r="D10" s="10">
        <v>1.8520000000000001</v>
      </c>
      <c r="E10" s="10"/>
      <c r="F10" s="10"/>
    </row>
    <row r="11" spans="1:6" ht="15" x14ac:dyDescent="0.25">
      <c r="A11" s="10" t="s">
        <v>21</v>
      </c>
      <c r="B11" s="10">
        <v>10.936999999999999</v>
      </c>
      <c r="C11" s="10">
        <v>5.3540000000000001</v>
      </c>
      <c r="D11" s="10">
        <v>6.01</v>
      </c>
      <c r="E11" s="10"/>
      <c r="F11" s="10"/>
    </row>
    <row r="12" spans="1:6" ht="15" x14ac:dyDescent="0.25">
      <c r="A12" s="10" t="s">
        <v>22</v>
      </c>
      <c r="B12" s="10">
        <v>4.8090000000000002</v>
      </c>
      <c r="C12" s="10">
        <v>2.5190000000000001</v>
      </c>
      <c r="D12" s="10">
        <v>2.0539999999999998</v>
      </c>
      <c r="E12" s="10"/>
      <c r="F12" s="10"/>
    </row>
    <row r="13" spans="1:6" ht="15" x14ac:dyDescent="0.25">
      <c r="A13" s="10" t="s">
        <v>23</v>
      </c>
      <c r="B13" s="10">
        <v>3.05</v>
      </c>
      <c r="C13" s="10">
        <v>3.98</v>
      </c>
      <c r="D13" s="10">
        <v>2.3380000000000001</v>
      </c>
      <c r="E13" s="10"/>
      <c r="F13" s="10"/>
    </row>
    <row r="14" spans="1:6" ht="15" x14ac:dyDescent="0.25">
      <c r="A14" s="10" t="s">
        <v>24</v>
      </c>
      <c r="B14" s="10">
        <v>0.14099999999999999</v>
      </c>
      <c r="C14" s="10">
        <v>1.96</v>
      </c>
      <c r="D14" s="10">
        <v>3.0139999999999998</v>
      </c>
      <c r="E14" s="10"/>
      <c r="F14" s="10"/>
    </row>
    <row r="15" spans="1:6" ht="15" x14ac:dyDescent="0.25">
      <c r="A15" s="10" t="s">
        <v>25</v>
      </c>
      <c r="B15" s="10">
        <v>0.76700000000000002</v>
      </c>
      <c r="C15" s="10">
        <v>0.35299999999999998</v>
      </c>
      <c r="D15" s="10">
        <v>0.34799999999999998</v>
      </c>
      <c r="E15" s="10"/>
      <c r="F15" s="10"/>
    </row>
    <row r="16" spans="1:6" ht="15" x14ac:dyDescent="0.25">
      <c r="A16" s="10" t="s">
        <v>26</v>
      </c>
      <c r="B16" s="10">
        <v>4.07</v>
      </c>
      <c r="C16" s="10">
        <v>4.4080000000000004</v>
      </c>
      <c r="D16" s="10">
        <v>4.2990000000000004</v>
      </c>
      <c r="E16" s="10"/>
      <c r="F16" s="10"/>
    </row>
    <row r="17" spans="1:6" ht="15" x14ac:dyDescent="0.25">
      <c r="A17" s="10" t="s">
        <v>27</v>
      </c>
      <c r="B17" s="10">
        <v>3.1640000000000001</v>
      </c>
      <c r="C17" s="10">
        <v>2.117</v>
      </c>
      <c r="D17" s="10">
        <v>2.2000000000000002</v>
      </c>
      <c r="E17" s="10"/>
      <c r="F17" s="10"/>
    </row>
    <row r="18" spans="1:6" x14ac:dyDescent="0.2">
      <c r="A18" s="7" t="s">
        <v>28</v>
      </c>
      <c r="B18" s="7">
        <v>3.5139999999999998</v>
      </c>
      <c r="C18" s="7">
        <v>5.8959999999999999</v>
      </c>
      <c r="D18" s="7">
        <v>5.57</v>
      </c>
      <c r="E18" s="7" t="s">
        <v>29</v>
      </c>
      <c r="F18" s="7">
        <v>0.23</v>
      </c>
    </row>
    <row r="19" spans="1:6" ht="15" x14ac:dyDescent="0.25">
      <c r="A19" s="10" t="s">
        <v>30</v>
      </c>
      <c r="B19" s="10">
        <v>0.97199999999999998</v>
      </c>
      <c r="C19" s="10">
        <v>3.8860000000000001</v>
      </c>
      <c r="D19" s="10">
        <v>5.4180000000000001</v>
      </c>
      <c r="E19" s="10"/>
      <c r="F19" s="10"/>
    </row>
    <row r="20" spans="1:6" ht="15" x14ac:dyDescent="0.25">
      <c r="A20" s="10" t="s">
        <v>31</v>
      </c>
      <c r="B20" s="10">
        <v>0.93799999999999994</v>
      </c>
      <c r="C20" s="10">
        <v>3.6970000000000001</v>
      </c>
      <c r="D20" s="10">
        <v>3.5219999999999998</v>
      </c>
      <c r="E20" s="10"/>
      <c r="F20" s="10"/>
    </row>
    <row r="21" spans="1:6" ht="15" x14ac:dyDescent="0.25">
      <c r="A21" s="10" t="s">
        <v>32</v>
      </c>
      <c r="B21" s="10">
        <v>13.311999999999999</v>
      </c>
      <c r="C21" s="10">
        <v>17.673999999999999</v>
      </c>
      <c r="D21" s="10">
        <v>13.945</v>
      </c>
      <c r="E21" s="10"/>
      <c r="F21" s="10"/>
    </row>
    <row r="22" spans="1:6" ht="15" x14ac:dyDescent="0.25">
      <c r="A22" s="10" t="s">
        <v>33</v>
      </c>
      <c r="B22" s="10">
        <v>1.899</v>
      </c>
      <c r="C22" s="10">
        <v>3.423</v>
      </c>
      <c r="D22" s="10">
        <v>3.8069999999999999</v>
      </c>
      <c r="E22" s="10"/>
      <c r="F22" s="10"/>
    </row>
    <row r="23" spans="1:6" ht="15" x14ac:dyDescent="0.25">
      <c r="A23" s="10" t="s">
        <v>34</v>
      </c>
      <c r="B23" s="10">
        <v>0.45</v>
      </c>
      <c r="C23" s="10">
        <v>0.80200000000000005</v>
      </c>
      <c r="D23" s="10">
        <v>1.155</v>
      </c>
      <c r="E23" s="10"/>
      <c r="F23" s="10"/>
    </row>
    <row r="24" spans="1:6" x14ac:dyDescent="0.2">
      <c r="A24" s="7" t="s">
        <v>35</v>
      </c>
      <c r="B24" s="7">
        <v>1.391</v>
      </c>
      <c r="C24" s="7">
        <v>2.1360000000000001</v>
      </c>
      <c r="D24" s="7">
        <v>2.5230000000000001</v>
      </c>
      <c r="E24" s="7">
        <v>0.1</v>
      </c>
      <c r="F24" s="7">
        <v>0.49</v>
      </c>
    </row>
    <row r="25" spans="1:6" ht="15" x14ac:dyDescent="0.25">
      <c r="A25" s="10" t="s">
        <v>36</v>
      </c>
      <c r="B25" s="10">
        <v>3.1520000000000001</v>
      </c>
      <c r="C25" s="10">
        <v>3.4729999999999999</v>
      </c>
      <c r="D25" s="10">
        <v>4.3920000000000003</v>
      </c>
      <c r="E25" s="10"/>
      <c r="F25" s="10"/>
    </row>
    <row r="26" spans="1:6" ht="15" x14ac:dyDescent="0.25">
      <c r="A26" s="10" t="s">
        <v>37</v>
      </c>
      <c r="B26" s="10">
        <v>0.622</v>
      </c>
      <c r="C26" s="10">
        <v>2.08</v>
      </c>
      <c r="D26" s="10">
        <v>2.238</v>
      </c>
      <c r="E26" s="10"/>
      <c r="F26" s="10"/>
    </row>
    <row r="27" spans="1:6" ht="15" x14ac:dyDescent="0.25">
      <c r="A27" s="10" t="s">
        <v>38</v>
      </c>
      <c r="B27" s="10">
        <v>0.4</v>
      </c>
      <c r="C27" s="10">
        <v>0.85499999999999998</v>
      </c>
      <c r="D27" s="10">
        <v>0.94099999999999995</v>
      </c>
      <c r="E27" s="10"/>
      <c r="F27" s="10"/>
    </row>
    <row r="28" spans="1:6" x14ac:dyDescent="0.2">
      <c r="A28" s="7" t="s">
        <v>39</v>
      </c>
      <c r="B28" s="7">
        <v>6.835</v>
      </c>
      <c r="C28" s="7">
        <v>7.4969999999999999</v>
      </c>
      <c r="D28" s="7">
        <v>8.6850000000000005</v>
      </c>
      <c r="E28" s="7">
        <v>0.79</v>
      </c>
      <c r="F28" s="7">
        <v>0.47</v>
      </c>
    </row>
    <row r="29" spans="1:6" ht="15" x14ac:dyDescent="0.25">
      <c r="A29" s="10" t="s">
        <v>40</v>
      </c>
      <c r="B29" s="10">
        <v>3.1760000000000002</v>
      </c>
      <c r="C29" s="10">
        <v>4.9779999999999998</v>
      </c>
      <c r="D29" s="10">
        <v>2.302</v>
      </c>
      <c r="E29" s="10"/>
      <c r="F29" s="10"/>
    </row>
    <row r="30" spans="1:6" ht="15" x14ac:dyDescent="0.25">
      <c r="A30" s="10" t="s">
        <v>41</v>
      </c>
      <c r="B30" s="10">
        <v>2.1669999999999998</v>
      </c>
      <c r="C30" s="10">
        <v>3.427</v>
      </c>
      <c r="D30" s="10">
        <v>3.2959999999999998</v>
      </c>
      <c r="E30" s="10"/>
      <c r="F30" s="10"/>
    </row>
    <row r="31" spans="1:6" ht="15" x14ac:dyDescent="0.25">
      <c r="A31" s="10" t="s">
        <v>42</v>
      </c>
      <c r="B31" s="10">
        <v>3.78</v>
      </c>
      <c r="C31" s="10">
        <v>7.0090000000000003</v>
      </c>
      <c r="D31" s="10">
        <v>5.0679999999999996</v>
      </c>
      <c r="E31" s="10"/>
      <c r="F31" s="10"/>
    </row>
    <row r="32" spans="1:6" ht="15" x14ac:dyDescent="0.25">
      <c r="A32" s="10" t="s">
        <v>43</v>
      </c>
      <c r="B32" s="10">
        <v>2.597</v>
      </c>
      <c r="C32" s="10">
        <v>4.4459999999999997</v>
      </c>
      <c r="D32" s="10">
        <v>4.8550000000000004</v>
      </c>
      <c r="E32" s="10"/>
      <c r="F32" s="10"/>
    </row>
    <row r="33" spans="1:6" ht="15" x14ac:dyDescent="0.25">
      <c r="A33" s="10" t="s">
        <v>44</v>
      </c>
      <c r="B33" s="10">
        <v>1.554</v>
      </c>
      <c r="C33" s="10">
        <v>3.8090000000000002</v>
      </c>
      <c r="D33" s="10">
        <v>3.9870000000000001</v>
      </c>
      <c r="E33" s="10"/>
      <c r="F33" s="10"/>
    </row>
    <row r="34" spans="1:6" ht="15" x14ac:dyDescent="0.25">
      <c r="A34" s="10" t="s">
        <v>45</v>
      </c>
      <c r="B34" s="10">
        <v>0.81299999999999994</v>
      </c>
      <c r="C34" s="10">
        <v>1.992</v>
      </c>
      <c r="D34" s="10">
        <v>1.5269999999999999</v>
      </c>
      <c r="E34" s="10"/>
      <c r="F34" s="10"/>
    </row>
    <row r="35" spans="1:6" ht="15" x14ac:dyDescent="0.25">
      <c r="A35" s="10" t="s">
        <v>46</v>
      </c>
      <c r="B35" s="10">
        <v>5.085</v>
      </c>
      <c r="C35" s="10">
        <v>2.948</v>
      </c>
      <c r="D35" s="10">
        <v>1.494</v>
      </c>
      <c r="E35" s="10"/>
      <c r="F35" s="10"/>
    </row>
    <row r="36" spans="1:6" ht="15" x14ac:dyDescent="0.25">
      <c r="A36" s="10" t="s">
        <v>47</v>
      </c>
      <c r="B36" s="10">
        <v>1.0249999999999999</v>
      </c>
      <c r="C36" s="10">
        <v>0.34899999999999998</v>
      </c>
      <c r="D36" s="10">
        <v>0.371</v>
      </c>
      <c r="E36" s="10"/>
      <c r="F36" s="10"/>
    </row>
    <row r="37" spans="1:6" ht="15" x14ac:dyDescent="0.25">
      <c r="A37" s="10" t="s">
        <v>48</v>
      </c>
      <c r="B37" s="10">
        <v>0.29899999999999999</v>
      </c>
      <c r="C37" s="10">
        <v>0.73799999999999999</v>
      </c>
      <c r="D37" s="10">
        <v>0.71</v>
      </c>
      <c r="E37" s="10"/>
      <c r="F37" s="10"/>
    </row>
    <row r="38" spans="1:6" ht="15" x14ac:dyDescent="0.25">
      <c r="A38" s="10" t="s">
        <v>49</v>
      </c>
      <c r="B38" s="10">
        <v>9.7469999999999999</v>
      </c>
      <c r="C38" s="10">
        <v>9.4979999999999993</v>
      </c>
      <c r="D38" s="10">
        <v>7.6639999999999997</v>
      </c>
      <c r="E38" s="10"/>
      <c r="F38" s="10"/>
    </row>
    <row r="39" spans="1:6" ht="15" x14ac:dyDescent="0.25">
      <c r="A39" s="10" t="s">
        <v>50</v>
      </c>
      <c r="B39" s="10">
        <v>5.4269999999999996</v>
      </c>
      <c r="C39" s="10">
        <v>12.87</v>
      </c>
      <c r="D39" s="10">
        <v>16.826000000000001</v>
      </c>
      <c r="E39" s="10"/>
      <c r="F39" s="10"/>
    </row>
    <row r="40" spans="1:6" ht="15" x14ac:dyDescent="0.25">
      <c r="A40" s="10" t="s">
        <v>51</v>
      </c>
      <c r="B40" s="10">
        <v>0.42399999999999999</v>
      </c>
      <c r="C40" s="10">
        <v>3.8820000000000001</v>
      </c>
      <c r="D40" s="10">
        <v>7.7519999999999998</v>
      </c>
      <c r="E40" s="10"/>
      <c r="F40" s="10"/>
    </row>
    <row r="41" spans="1:6" ht="15" x14ac:dyDescent="0.25">
      <c r="A41" s="10" t="s">
        <v>52</v>
      </c>
      <c r="B41" s="10">
        <v>1.022</v>
      </c>
      <c r="C41" s="10">
        <v>4.4189999999999996</v>
      </c>
      <c r="D41" s="10">
        <v>5.2510000000000003</v>
      </c>
      <c r="E41" s="10"/>
      <c r="F41" s="10"/>
    </row>
    <row r="42" spans="1:6" ht="15" x14ac:dyDescent="0.25">
      <c r="A42" s="10" t="s">
        <v>53</v>
      </c>
      <c r="B42" s="10">
        <v>21.263999999999999</v>
      </c>
      <c r="C42" s="10">
        <v>7.0609999999999999</v>
      </c>
      <c r="D42" s="10">
        <v>15.304</v>
      </c>
      <c r="E42" s="10"/>
      <c r="F42" s="10"/>
    </row>
    <row r="43" spans="1:6" ht="15" x14ac:dyDescent="0.25">
      <c r="A43" s="10" t="s">
        <v>54</v>
      </c>
      <c r="B43" s="10">
        <v>31.210999999999999</v>
      </c>
      <c r="C43" s="10">
        <v>11.275</v>
      </c>
      <c r="D43" s="10">
        <v>13.14</v>
      </c>
      <c r="E43" s="10"/>
      <c r="F43" s="10"/>
    </row>
    <row r="44" spans="1:6" ht="15" x14ac:dyDescent="0.25">
      <c r="A44" s="10" t="s">
        <v>55</v>
      </c>
      <c r="B44" s="10">
        <v>4.37</v>
      </c>
      <c r="C44" s="10">
        <v>9.6999999999999993</v>
      </c>
      <c r="D44" s="10">
        <v>3.7429999999999999</v>
      </c>
      <c r="E44" s="10"/>
      <c r="F44" s="10"/>
    </row>
    <row r="45" spans="1:6" ht="15" x14ac:dyDescent="0.25">
      <c r="A45" s="10" t="s">
        <v>56</v>
      </c>
      <c r="B45" s="10">
        <v>0.99099999999999999</v>
      </c>
      <c r="C45" s="10">
        <v>1.081</v>
      </c>
      <c r="D45" s="10">
        <v>1.1200000000000001</v>
      </c>
      <c r="E45" s="10"/>
      <c r="F45" s="10"/>
    </row>
    <row r="46" spans="1:6" x14ac:dyDescent="0.2">
      <c r="A46" s="7" t="s">
        <v>57</v>
      </c>
      <c r="B46" s="7">
        <v>3.0569999999999999</v>
      </c>
      <c r="C46" s="7">
        <v>2.7109999999999999</v>
      </c>
      <c r="D46" s="7">
        <v>2.9420000000000002</v>
      </c>
      <c r="E46" s="7">
        <v>0.11</v>
      </c>
      <c r="F46" s="7">
        <v>0.39</v>
      </c>
    </row>
    <row r="47" spans="1:6" ht="15" x14ac:dyDescent="0.25">
      <c r="A47" s="10" t="s">
        <v>58</v>
      </c>
      <c r="B47" s="10">
        <v>6.9020000000000001</v>
      </c>
      <c r="C47" s="10">
        <v>1.4790000000000001</v>
      </c>
      <c r="D47" s="10">
        <v>2.2269999999999999</v>
      </c>
      <c r="E47" s="10"/>
      <c r="F47" s="10"/>
    </row>
    <row r="48" spans="1:6" ht="15" x14ac:dyDescent="0.25">
      <c r="A48" s="10" t="s">
        <v>59</v>
      </c>
      <c r="B48" s="10">
        <v>4.6159999999999997</v>
      </c>
      <c r="C48" s="10">
        <v>3.3919999999999999</v>
      </c>
      <c r="D48" s="10">
        <v>4.9969999999999999</v>
      </c>
      <c r="E48" s="10"/>
      <c r="F48" s="10"/>
    </row>
    <row r="49" spans="1:6" ht="15" x14ac:dyDescent="0.25">
      <c r="A49" s="10" t="s">
        <v>60</v>
      </c>
      <c r="B49" s="10">
        <v>1.7270000000000001</v>
      </c>
      <c r="C49" s="10">
        <v>3.3639999999999999</v>
      </c>
      <c r="D49" s="10">
        <v>2.661</v>
      </c>
      <c r="E49" s="10"/>
      <c r="F49" s="10"/>
    </row>
    <row r="50" spans="1:6" ht="15" x14ac:dyDescent="0.25">
      <c r="A50" s="10" t="s">
        <v>61</v>
      </c>
      <c r="B50" s="10">
        <v>0.78100000000000003</v>
      </c>
      <c r="C50" s="10">
        <v>0.84299999999999997</v>
      </c>
      <c r="D50" s="10">
        <v>1.171</v>
      </c>
      <c r="E50" s="10"/>
      <c r="F50" s="10"/>
    </row>
    <row r="51" spans="1:6" ht="15" x14ac:dyDescent="0.25">
      <c r="A51" s="10" t="s">
        <v>62</v>
      </c>
      <c r="B51" s="10">
        <v>1.806</v>
      </c>
      <c r="C51" s="10">
        <v>2.2389999999999999</v>
      </c>
      <c r="D51" s="10">
        <v>1.3540000000000001</v>
      </c>
      <c r="E51" s="10"/>
      <c r="F51" s="10"/>
    </row>
    <row r="52" spans="1:6" ht="15" x14ac:dyDescent="0.25">
      <c r="A52" s="10" t="s">
        <v>63</v>
      </c>
      <c r="B52" s="10">
        <v>1.5029999999999999</v>
      </c>
      <c r="C52" s="10">
        <v>1.661</v>
      </c>
      <c r="D52" s="10">
        <v>2.2269999999999999</v>
      </c>
      <c r="E52" s="10"/>
      <c r="F52" s="10"/>
    </row>
    <row r="53" spans="1:6" ht="15" x14ac:dyDescent="0.25">
      <c r="A53" s="10" t="s">
        <v>64</v>
      </c>
      <c r="B53" s="10">
        <v>4.0659999999999998</v>
      </c>
      <c r="C53" s="10">
        <v>5.9989999999999997</v>
      </c>
      <c r="D53" s="10">
        <v>5.96</v>
      </c>
      <c r="E53" s="10"/>
      <c r="F53" s="10"/>
    </row>
    <row r="54" spans="1:6" x14ac:dyDescent="0.2">
      <c r="A54" s="7" t="s">
        <v>65</v>
      </c>
      <c r="B54" s="7">
        <v>0.48899999999999999</v>
      </c>
      <c r="C54" s="7">
        <v>1.4570000000000001</v>
      </c>
      <c r="D54" s="7">
        <v>1.93</v>
      </c>
      <c r="E54" s="7" t="s">
        <v>29</v>
      </c>
      <c r="F54" s="7">
        <v>2E-3</v>
      </c>
    </row>
    <row r="55" spans="1:6" ht="15" x14ac:dyDescent="0.25">
      <c r="A55" s="10" t="s">
        <v>66</v>
      </c>
      <c r="B55" s="10">
        <v>0.45</v>
      </c>
      <c r="C55" s="10">
        <v>1.6479999999999999</v>
      </c>
      <c r="D55" s="10">
        <v>1.829</v>
      </c>
      <c r="E55" s="10"/>
      <c r="F55" s="10"/>
    </row>
    <row r="56" spans="1:6" ht="15" x14ac:dyDescent="0.25">
      <c r="A56" s="10" t="s">
        <v>67</v>
      </c>
      <c r="B56" s="10">
        <v>0.40699999999999997</v>
      </c>
      <c r="C56" s="10">
        <v>0.94099999999999995</v>
      </c>
      <c r="D56" s="10">
        <v>1.2050000000000001</v>
      </c>
      <c r="E56" s="10"/>
      <c r="F56" s="10"/>
    </row>
    <row r="57" spans="1:6" ht="15" x14ac:dyDescent="0.25">
      <c r="A57" s="10" t="s">
        <v>68</v>
      </c>
      <c r="B57" s="10">
        <v>2.4E-2</v>
      </c>
      <c r="C57" s="10">
        <v>0.75700000000000001</v>
      </c>
      <c r="D57" s="10">
        <v>1.093</v>
      </c>
      <c r="E57" s="10"/>
      <c r="F57" s="10"/>
    </row>
    <row r="58" spans="1:6" ht="15" x14ac:dyDescent="0.25">
      <c r="A58" s="10" t="s">
        <v>69</v>
      </c>
      <c r="B58" s="10">
        <v>0.50700000000000001</v>
      </c>
      <c r="C58" s="10">
        <v>1.202</v>
      </c>
      <c r="D58" s="10">
        <v>1.974</v>
      </c>
      <c r="E58" s="10"/>
      <c r="F58" s="10"/>
    </row>
    <row r="59" spans="1:6" ht="15" x14ac:dyDescent="0.25">
      <c r="A59" s="10" t="s">
        <v>70</v>
      </c>
      <c r="B59" s="10">
        <v>0.309</v>
      </c>
      <c r="C59" s="10">
        <v>0.81200000000000006</v>
      </c>
      <c r="D59" s="10">
        <v>1.27</v>
      </c>
      <c r="E59" s="10"/>
      <c r="F59" s="10"/>
    </row>
    <row r="60" spans="1:6" ht="15" x14ac:dyDescent="0.25">
      <c r="A60" s="10" t="s">
        <v>71</v>
      </c>
      <c r="B60" s="10">
        <v>1.238</v>
      </c>
      <c r="C60" s="10">
        <v>3.3820000000000001</v>
      </c>
      <c r="D60" s="10">
        <v>4.2119999999999997</v>
      </c>
      <c r="E60" s="10"/>
      <c r="F60" s="10"/>
    </row>
    <row r="61" spans="1:6" x14ac:dyDescent="0.2">
      <c r="A61" s="7" t="s">
        <v>72</v>
      </c>
      <c r="B61" s="7">
        <v>2.6150000000000002</v>
      </c>
      <c r="C61" s="7">
        <v>3.0169999999999999</v>
      </c>
      <c r="D61" s="7">
        <v>2.8050000000000002</v>
      </c>
      <c r="E61" s="7">
        <v>7.0000000000000007E-2</v>
      </c>
      <c r="F61" s="7">
        <v>0.22</v>
      </c>
    </row>
    <row r="62" spans="1:6" ht="15" x14ac:dyDescent="0.25">
      <c r="A62" s="10" t="s">
        <v>73</v>
      </c>
      <c r="B62" s="10">
        <v>7.0529999999999999</v>
      </c>
      <c r="C62" s="10">
        <v>5.6319999999999997</v>
      </c>
      <c r="D62" s="10">
        <v>6.0339999999999998</v>
      </c>
      <c r="E62" s="10"/>
      <c r="F62" s="10"/>
    </row>
    <row r="63" spans="1:6" ht="15" x14ac:dyDescent="0.25">
      <c r="A63" s="10" t="s">
        <v>74</v>
      </c>
      <c r="B63" s="10">
        <v>1.7669999999999999</v>
      </c>
      <c r="C63" s="10">
        <v>2.806</v>
      </c>
      <c r="D63" s="10">
        <v>1.8220000000000001</v>
      </c>
      <c r="E63" s="10"/>
      <c r="F63" s="10"/>
    </row>
    <row r="64" spans="1:6" ht="15" x14ac:dyDescent="0.25">
      <c r="A64" s="10" t="s">
        <v>75</v>
      </c>
      <c r="B64" s="10">
        <v>2.9260000000000002</v>
      </c>
      <c r="C64" s="10">
        <v>4.5609999999999999</v>
      </c>
      <c r="D64" s="10">
        <v>4.2039999999999997</v>
      </c>
      <c r="E64" s="10"/>
      <c r="F64" s="10"/>
    </row>
    <row r="65" spans="1:6" ht="15" x14ac:dyDescent="0.25">
      <c r="A65" s="10" t="s">
        <v>76</v>
      </c>
      <c r="B65" s="10">
        <v>6.3319999999999999</v>
      </c>
      <c r="C65" s="10">
        <v>7.87</v>
      </c>
      <c r="D65" s="10">
        <v>8.2449999999999992</v>
      </c>
      <c r="E65" s="10"/>
      <c r="F65" s="10"/>
    </row>
    <row r="66" spans="1:6" ht="15" x14ac:dyDescent="0.25">
      <c r="A66" s="10" t="s">
        <v>77</v>
      </c>
      <c r="B66" s="10">
        <v>1.5149999999999999</v>
      </c>
      <c r="C66" s="10">
        <v>2.0390000000000001</v>
      </c>
      <c r="D66" s="10">
        <v>2.0459999999999998</v>
      </c>
      <c r="E66" s="10"/>
      <c r="F66" s="10"/>
    </row>
    <row r="67" spans="1:6" ht="15" x14ac:dyDescent="0.25">
      <c r="A67" s="10" t="s">
        <v>78</v>
      </c>
      <c r="B67" s="10">
        <v>1.68</v>
      </c>
      <c r="C67" s="10">
        <v>1.5649999999999999</v>
      </c>
      <c r="D67" s="10">
        <v>1.494</v>
      </c>
      <c r="E67" s="10"/>
      <c r="F67" s="10"/>
    </row>
    <row r="68" spans="1:6" ht="15" x14ac:dyDescent="0.25">
      <c r="A68" s="10" t="s">
        <v>79</v>
      </c>
      <c r="B68" s="10">
        <v>0.749</v>
      </c>
      <c r="C68" s="10">
        <v>0.95799999999999996</v>
      </c>
      <c r="D68" s="10">
        <v>0.75600000000000001</v>
      </c>
      <c r="E68" s="10"/>
      <c r="F68" s="10"/>
    </row>
    <row r="69" spans="1:6" ht="15" x14ac:dyDescent="0.25">
      <c r="A69" s="10" t="s">
        <v>80</v>
      </c>
      <c r="B69" s="10">
        <v>0.69599999999999995</v>
      </c>
      <c r="C69" s="10">
        <v>1.534</v>
      </c>
      <c r="D69" s="10">
        <v>1.02</v>
      </c>
      <c r="E69" s="10"/>
      <c r="F69" s="10"/>
    </row>
    <row r="70" spans="1:6" ht="15" x14ac:dyDescent="0.25">
      <c r="A70" s="10" t="s">
        <v>81</v>
      </c>
      <c r="B70" s="10">
        <v>1.518</v>
      </c>
      <c r="C70" s="10">
        <v>2.891</v>
      </c>
      <c r="D70" s="10">
        <v>3.1120000000000001</v>
      </c>
      <c r="E70" s="10"/>
      <c r="F70" s="10"/>
    </row>
    <row r="71" spans="1:6" ht="15" x14ac:dyDescent="0.25">
      <c r="A71" s="10" t="s">
        <v>82</v>
      </c>
      <c r="B71" s="10">
        <v>1.048</v>
      </c>
      <c r="C71" s="10">
        <v>3.4940000000000002</v>
      </c>
      <c r="D71" s="10">
        <v>2.3849999999999998</v>
      </c>
      <c r="E71" s="10"/>
      <c r="F71" s="10"/>
    </row>
    <row r="72" spans="1:6" ht="15" x14ac:dyDescent="0.25">
      <c r="A72" s="10" t="s">
        <v>83</v>
      </c>
      <c r="B72" s="10">
        <v>4.7300000000000004</v>
      </c>
      <c r="C72" s="10">
        <v>3.5179999999999998</v>
      </c>
      <c r="D72" s="10">
        <v>2.5350000000000001</v>
      </c>
      <c r="E72" s="10"/>
      <c r="F72" s="10"/>
    </row>
    <row r="73" spans="1:6" ht="15" x14ac:dyDescent="0.25">
      <c r="A73" s="10" t="s">
        <v>84</v>
      </c>
      <c r="B73" s="10">
        <v>3.17</v>
      </c>
      <c r="C73" s="10">
        <v>3.0070000000000001</v>
      </c>
      <c r="D73" s="10">
        <v>3.0960000000000001</v>
      </c>
      <c r="E73" s="10"/>
      <c r="F73" s="10"/>
    </row>
    <row r="74" spans="1:6" ht="15" x14ac:dyDescent="0.25">
      <c r="A74" s="10" t="s">
        <v>85</v>
      </c>
      <c r="B74" s="10">
        <v>1.196</v>
      </c>
      <c r="C74" s="10">
        <v>1.9710000000000001</v>
      </c>
      <c r="D74" s="10">
        <v>1.504</v>
      </c>
      <c r="E74" s="10"/>
      <c r="F74" s="10"/>
    </row>
    <row r="75" spans="1:6" ht="15" x14ac:dyDescent="0.25">
      <c r="A75" s="10" t="s">
        <v>86</v>
      </c>
      <c r="B75" s="10">
        <v>2.238</v>
      </c>
      <c r="C75" s="10">
        <v>2.4489999999999998</v>
      </c>
      <c r="D75" s="10">
        <v>2.9969999999999999</v>
      </c>
      <c r="E75" s="10"/>
      <c r="F75" s="10"/>
    </row>
    <row r="76" spans="1:6" ht="15" x14ac:dyDescent="0.25">
      <c r="A76" s="10" t="s">
        <v>87</v>
      </c>
      <c r="B76" s="10">
        <v>1.23</v>
      </c>
      <c r="C76" s="10">
        <v>2.2759999999999998</v>
      </c>
      <c r="D76" s="10">
        <v>2.169</v>
      </c>
      <c r="E76" s="10"/>
      <c r="F76" s="10"/>
    </row>
    <row r="77" spans="1:6" ht="15" x14ac:dyDescent="0.25">
      <c r="A77" s="10" t="s">
        <v>88</v>
      </c>
      <c r="B77" s="10">
        <v>0.91400000000000003</v>
      </c>
      <c r="C77" s="10">
        <v>1.0349999999999999</v>
      </c>
      <c r="D77" s="10">
        <v>0.72</v>
      </c>
      <c r="E77" s="10"/>
      <c r="F77" s="10"/>
    </row>
    <row r="78" spans="1:6" ht="15" x14ac:dyDescent="0.25">
      <c r="A78" s="10" t="s">
        <v>89</v>
      </c>
      <c r="B78" s="10">
        <v>4.9080000000000004</v>
      </c>
      <c r="C78" s="10">
        <v>5.173</v>
      </c>
      <c r="D78" s="10">
        <v>3.8250000000000002</v>
      </c>
      <c r="E78" s="10"/>
      <c r="F78" s="10"/>
    </row>
    <row r="79" spans="1:6" ht="15" x14ac:dyDescent="0.25">
      <c r="A79" s="10" t="s">
        <v>90</v>
      </c>
      <c r="B79" s="10">
        <v>4.1950000000000003</v>
      </c>
      <c r="C79" s="10">
        <v>2.7669999999999999</v>
      </c>
      <c r="D79" s="10">
        <v>3.1789999999999998</v>
      </c>
      <c r="E79" s="10"/>
      <c r="F79" s="10"/>
    </row>
    <row r="80" spans="1:6" ht="15" x14ac:dyDescent="0.25">
      <c r="A80" s="10" t="s">
        <v>91</v>
      </c>
      <c r="B80" s="10">
        <v>1.8220000000000001</v>
      </c>
      <c r="C80" s="10">
        <v>1.774</v>
      </c>
      <c r="D80" s="10">
        <v>2.1459999999999999</v>
      </c>
      <c r="E80" s="10"/>
      <c r="F80" s="10"/>
    </row>
    <row r="81" spans="1:6" x14ac:dyDescent="0.2">
      <c r="A81" s="7" t="s">
        <v>92</v>
      </c>
      <c r="B81" s="7">
        <v>1.9610000000000001</v>
      </c>
      <c r="C81" s="7">
        <v>2.669</v>
      </c>
      <c r="D81" s="7">
        <v>2.363</v>
      </c>
      <c r="E81" s="7" t="s">
        <v>29</v>
      </c>
      <c r="F81" s="7">
        <v>0.08</v>
      </c>
    </row>
    <row r="82" spans="1:6" ht="15" x14ac:dyDescent="0.25">
      <c r="A82" s="10" t="s">
        <v>93</v>
      </c>
      <c r="B82" s="10">
        <v>2.4529999999999998</v>
      </c>
      <c r="C82" s="10">
        <v>3.3730000000000002</v>
      </c>
      <c r="D82" s="10">
        <v>3.552</v>
      </c>
      <c r="E82" s="10"/>
      <c r="F82" s="10"/>
    </row>
    <row r="83" spans="1:6" ht="15" x14ac:dyDescent="0.25">
      <c r="A83" s="10" t="s">
        <v>94</v>
      </c>
      <c r="B83" s="10">
        <v>1.9179999999999999</v>
      </c>
      <c r="C83" s="10">
        <v>3.149</v>
      </c>
      <c r="D83" s="10">
        <v>3.173</v>
      </c>
      <c r="E83" s="10"/>
      <c r="F83" s="10"/>
    </row>
    <row r="84" spans="1:6" ht="15" x14ac:dyDescent="0.25">
      <c r="A84" s="10" t="s">
        <v>95</v>
      </c>
      <c r="B84" s="10">
        <v>2.222</v>
      </c>
      <c r="C84" s="10">
        <v>2.4329999999999998</v>
      </c>
      <c r="D84" s="10">
        <v>2.3769999999999998</v>
      </c>
      <c r="E84" s="10"/>
      <c r="F84" s="10"/>
    </row>
    <row r="85" spans="1:6" ht="15" x14ac:dyDescent="0.25">
      <c r="A85" s="10" t="s">
        <v>96</v>
      </c>
      <c r="B85" s="10">
        <v>0.60099999999999998</v>
      </c>
      <c r="C85" s="10">
        <v>1.2350000000000001</v>
      </c>
      <c r="D85" s="10">
        <v>1</v>
      </c>
      <c r="E85" s="10"/>
      <c r="F85" s="10"/>
    </row>
    <row r="86" spans="1:6" ht="15" x14ac:dyDescent="0.25">
      <c r="A86" s="10" t="s">
        <v>97</v>
      </c>
      <c r="B86" s="10">
        <v>4.2110000000000003</v>
      </c>
      <c r="C86" s="10">
        <v>2.3639999999999999</v>
      </c>
      <c r="D86" s="10">
        <v>1.446</v>
      </c>
      <c r="E86" s="10"/>
      <c r="F86" s="10"/>
    </row>
    <row r="87" spans="1:6" ht="15" x14ac:dyDescent="0.25">
      <c r="A87" s="10" t="s">
        <v>98</v>
      </c>
      <c r="B87" s="10">
        <v>7.3730000000000002</v>
      </c>
      <c r="C87" s="10">
        <v>8.8670000000000009</v>
      </c>
      <c r="D87" s="10">
        <v>11.147</v>
      </c>
      <c r="E87" s="10"/>
      <c r="F87" s="10"/>
    </row>
    <row r="88" spans="1:6" ht="15" x14ac:dyDescent="0.25">
      <c r="A88" s="10" t="s">
        <v>99</v>
      </c>
      <c r="B88" s="10">
        <v>1.8029999999999999</v>
      </c>
      <c r="C88" s="10">
        <v>1.0469999999999999</v>
      </c>
      <c r="D88" s="10">
        <v>0.89100000000000001</v>
      </c>
      <c r="E88" s="10"/>
      <c r="F88" s="10"/>
    </row>
    <row r="89" spans="1:6" ht="15" x14ac:dyDescent="0.25">
      <c r="A89" s="10" t="s">
        <v>100</v>
      </c>
      <c r="B89" s="10">
        <v>0.437</v>
      </c>
      <c r="C89" s="10">
        <v>1.0129999999999999</v>
      </c>
      <c r="D89" s="10">
        <v>1.403</v>
      </c>
      <c r="E89" s="10"/>
      <c r="F89" s="10"/>
    </row>
    <row r="90" spans="1:6" ht="15" x14ac:dyDescent="0.25">
      <c r="A90" s="10" t="s">
        <v>101</v>
      </c>
      <c r="B90" s="10">
        <v>0.61499999999999999</v>
      </c>
      <c r="C90" s="10">
        <v>1.137</v>
      </c>
      <c r="D90" s="10">
        <v>1.18</v>
      </c>
      <c r="E90" s="10"/>
      <c r="F90" s="10"/>
    </row>
    <row r="91" spans="1:6" ht="15" x14ac:dyDescent="0.25">
      <c r="A91" s="10" t="s">
        <v>102</v>
      </c>
      <c r="B91" s="10">
        <v>0.77600000000000002</v>
      </c>
      <c r="C91" s="10">
        <v>2.8580000000000001</v>
      </c>
      <c r="D91" s="10">
        <v>2.2919999999999998</v>
      </c>
      <c r="E91" s="10"/>
      <c r="F91" s="10"/>
    </row>
    <row r="92" spans="1:6" ht="15" x14ac:dyDescent="0.25">
      <c r="A92" s="10" t="s">
        <v>103</v>
      </c>
      <c r="B92" s="10">
        <v>0.52800000000000002</v>
      </c>
      <c r="C92" s="10">
        <v>0.86499999999999999</v>
      </c>
      <c r="D92" s="10">
        <v>0.78100000000000003</v>
      </c>
      <c r="E92" s="10"/>
      <c r="F92" s="10"/>
    </row>
    <row r="93" spans="1:6" ht="15" x14ac:dyDescent="0.25">
      <c r="A93" s="10" t="s">
        <v>104</v>
      </c>
      <c r="B93" s="10">
        <v>0.51100000000000001</v>
      </c>
      <c r="C93" s="10">
        <v>1.976</v>
      </c>
      <c r="D93" s="10">
        <v>1.56</v>
      </c>
      <c r="E93" s="10"/>
      <c r="F93" s="10"/>
    </row>
    <row r="94" spans="1:6" ht="15" x14ac:dyDescent="0.25">
      <c r="A94" s="10" t="s">
        <v>105</v>
      </c>
      <c r="B94" s="10">
        <v>1.7889999999999999</v>
      </c>
      <c r="C94" s="10">
        <v>2.1349999999999998</v>
      </c>
      <c r="D94" s="10">
        <v>1.655</v>
      </c>
      <c r="E94" s="10"/>
      <c r="F94" s="10"/>
    </row>
    <row r="95" spans="1:6" ht="15" x14ac:dyDescent="0.25">
      <c r="A95" s="10" t="s">
        <v>106</v>
      </c>
      <c r="B95" s="10">
        <v>1.548</v>
      </c>
      <c r="C95" s="10">
        <v>1.6160000000000001</v>
      </c>
      <c r="D95" s="10">
        <v>1.631</v>
      </c>
      <c r="E95" s="10"/>
      <c r="F95" s="10"/>
    </row>
    <row r="96" spans="1:6" ht="15" x14ac:dyDescent="0.25">
      <c r="A96" s="10" t="s">
        <v>107</v>
      </c>
      <c r="B96" s="10">
        <v>7.3319999999999999</v>
      </c>
      <c r="C96" s="10">
        <v>8.9269999999999996</v>
      </c>
      <c r="D96" s="10">
        <v>7.7750000000000004</v>
      </c>
      <c r="E96" s="10"/>
      <c r="F96" s="10"/>
    </row>
    <row r="97" spans="1:6" ht="15" x14ac:dyDescent="0.25">
      <c r="A97" s="10" t="s">
        <v>108</v>
      </c>
      <c r="B97" s="10">
        <v>2.7519999999999998</v>
      </c>
      <c r="C97" s="10">
        <v>2.8969999999999998</v>
      </c>
      <c r="D97" s="10">
        <v>2.9940000000000002</v>
      </c>
      <c r="E97" s="10"/>
      <c r="F97" s="10"/>
    </row>
    <row r="98" spans="1:6" ht="15" x14ac:dyDescent="0.25">
      <c r="A98" s="10" t="s">
        <v>109</v>
      </c>
      <c r="B98" s="10">
        <v>1.861</v>
      </c>
      <c r="C98" s="10">
        <v>2.9529999999999998</v>
      </c>
      <c r="D98" s="10">
        <v>1.369</v>
      </c>
      <c r="E98" s="10"/>
      <c r="F98" s="10"/>
    </row>
    <row r="99" spans="1:6" ht="15" x14ac:dyDescent="0.25">
      <c r="A99" s="10" t="s">
        <v>110</v>
      </c>
      <c r="B99" s="10">
        <v>1.0389999999999999</v>
      </c>
      <c r="C99" s="10">
        <v>1.66</v>
      </c>
      <c r="D99" s="10">
        <v>1.373</v>
      </c>
      <c r="E99" s="10"/>
      <c r="F99" s="10"/>
    </row>
    <row r="100" spans="1:6" ht="15" x14ac:dyDescent="0.25">
      <c r="A100" s="10" t="s">
        <v>111</v>
      </c>
      <c r="B100" s="10">
        <v>1.6679999999999999</v>
      </c>
      <c r="C100" s="10">
        <v>2.496</v>
      </c>
      <c r="D100" s="10">
        <v>1.804</v>
      </c>
      <c r="E100" s="10"/>
      <c r="F100" s="10"/>
    </row>
    <row r="101" spans="1:6" ht="15" x14ac:dyDescent="0.25">
      <c r="A101" s="10" t="s">
        <v>112</v>
      </c>
      <c r="B101" s="10">
        <v>1.865</v>
      </c>
      <c r="C101" s="10">
        <v>4.2370000000000001</v>
      </c>
      <c r="D101" s="10">
        <v>4.1740000000000004</v>
      </c>
      <c r="E101" s="10"/>
      <c r="F101" s="10"/>
    </row>
    <row r="102" spans="1:6" ht="15" x14ac:dyDescent="0.25">
      <c r="A102" s="10" t="s">
        <v>113</v>
      </c>
      <c r="B102" s="10">
        <v>9.4E-2</v>
      </c>
      <c r="C102" s="10">
        <v>1.2629999999999999</v>
      </c>
      <c r="D102" s="10">
        <v>0.623</v>
      </c>
      <c r="E102" s="10"/>
      <c r="F102" s="10"/>
    </row>
    <row r="103" spans="1:6" ht="15" x14ac:dyDescent="0.25">
      <c r="A103" s="10" t="s">
        <v>114</v>
      </c>
      <c r="B103" s="10">
        <v>1.887</v>
      </c>
      <c r="C103" s="10">
        <v>2.782</v>
      </c>
      <c r="D103" s="10">
        <v>2.0390000000000001</v>
      </c>
      <c r="E103" s="10"/>
      <c r="F103" s="10"/>
    </row>
    <row r="104" spans="1:6" ht="15" x14ac:dyDescent="0.25">
      <c r="A104" s="10" t="s">
        <v>115</v>
      </c>
      <c r="B104" s="10">
        <v>2.7</v>
      </c>
      <c r="C104" s="10">
        <v>3.9910000000000001</v>
      </c>
      <c r="D104" s="10">
        <v>2.0499999999999998</v>
      </c>
      <c r="E104" s="10"/>
      <c r="F104" s="10"/>
    </row>
    <row r="105" spans="1:6" ht="15" x14ac:dyDescent="0.25">
      <c r="A105" s="10" t="s">
        <v>116</v>
      </c>
      <c r="B105" s="10">
        <v>1.0649999999999999</v>
      </c>
      <c r="C105" s="10">
        <v>1.64</v>
      </c>
      <c r="D105" s="10">
        <v>1.7090000000000001</v>
      </c>
      <c r="E105" s="10"/>
      <c r="F105" s="10"/>
    </row>
    <row r="106" spans="1:6" ht="15" x14ac:dyDescent="0.25">
      <c r="A106" s="10" t="s">
        <v>117</v>
      </c>
      <c r="B106" s="10">
        <v>1.468</v>
      </c>
      <c r="C106" s="10">
        <v>2.8559999999999999</v>
      </c>
      <c r="D106" s="10">
        <v>3.069</v>
      </c>
      <c r="E106" s="10"/>
      <c r="F106" s="10"/>
    </row>
    <row r="107" spans="1:6" ht="15" x14ac:dyDescent="0.25">
      <c r="A107" s="10" t="s">
        <v>118</v>
      </c>
      <c r="B107" s="10">
        <v>1.6080000000000001</v>
      </c>
      <c r="C107" s="10">
        <v>1.2230000000000001</v>
      </c>
      <c r="D107" s="10">
        <v>0.625</v>
      </c>
      <c r="E107" s="10"/>
      <c r="F107" s="10"/>
    </row>
    <row r="108" spans="1:6" ht="15" x14ac:dyDescent="0.25">
      <c r="A108" s="10" t="s">
        <v>119</v>
      </c>
      <c r="B108" s="10">
        <v>0.51100000000000001</v>
      </c>
      <c r="C108" s="10">
        <v>1.0429999999999999</v>
      </c>
      <c r="D108" s="10">
        <v>1.248</v>
      </c>
      <c r="E108" s="10"/>
      <c r="F108" s="10"/>
    </row>
    <row r="109" spans="1:6" ht="15" x14ac:dyDescent="0.25">
      <c r="A109" s="10" t="s">
        <v>120</v>
      </c>
      <c r="B109" s="10">
        <v>0.86099999999999999</v>
      </c>
      <c r="C109" s="10">
        <v>1.075</v>
      </c>
      <c r="D109" s="10">
        <v>1.127</v>
      </c>
      <c r="E109" s="10"/>
      <c r="F109" s="10"/>
    </row>
    <row r="110" spans="1:6" ht="15" x14ac:dyDescent="0.25">
      <c r="A110" s="10" t="s">
        <v>121</v>
      </c>
      <c r="B110" s="10">
        <v>4.532</v>
      </c>
      <c r="C110" s="10">
        <v>4.492</v>
      </c>
      <c r="D110" s="10">
        <v>2.3929999999999998</v>
      </c>
      <c r="E110" s="10"/>
      <c r="F110" s="10"/>
    </row>
    <row r="111" spans="1:6" ht="15" x14ac:dyDescent="0.25">
      <c r="A111" s="10" t="s">
        <v>122</v>
      </c>
      <c r="B111" s="10">
        <v>0.61499999999999999</v>
      </c>
      <c r="C111" s="10">
        <v>1.649</v>
      </c>
      <c r="D111" s="10">
        <v>1.839</v>
      </c>
      <c r="E111" s="10"/>
      <c r="F111" s="10"/>
    </row>
    <row r="112" spans="1:6" ht="15" x14ac:dyDescent="0.25">
      <c r="A112" s="10" t="s">
        <v>123</v>
      </c>
      <c r="B112" s="10">
        <v>2.1349999999999998</v>
      </c>
      <c r="C112" s="10">
        <v>3.4849999999999999</v>
      </c>
      <c r="D112" s="10">
        <v>2.948</v>
      </c>
      <c r="E112" s="10"/>
      <c r="F112" s="10"/>
    </row>
    <row r="113" spans="1:6" x14ac:dyDescent="0.2">
      <c r="A113" s="7" t="s">
        <v>124</v>
      </c>
      <c r="B113" s="7">
        <v>2.488</v>
      </c>
      <c r="C113" s="7">
        <v>3.4220000000000002</v>
      </c>
      <c r="D113" s="7">
        <v>3.7240000000000002</v>
      </c>
      <c r="E113" s="7" t="s">
        <v>29</v>
      </c>
      <c r="F113" s="7">
        <v>0.47</v>
      </c>
    </row>
    <row r="114" spans="1:6" ht="15" x14ac:dyDescent="0.25">
      <c r="A114" s="10" t="s">
        <v>125</v>
      </c>
      <c r="B114" s="10">
        <v>2.4140000000000001</v>
      </c>
      <c r="C114" s="10">
        <v>4.0949999999999998</v>
      </c>
      <c r="D114" s="10">
        <v>3.367</v>
      </c>
      <c r="E114" s="10"/>
      <c r="F114" s="10"/>
    </row>
    <row r="115" spans="1:6" ht="15" x14ac:dyDescent="0.25">
      <c r="A115" s="10" t="s">
        <v>126</v>
      </c>
      <c r="B115" s="10">
        <v>2.8050000000000002</v>
      </c>
      <c r="C115" s="10">
        <v>3.3180000000000001</v>
      </c>
      <c r="D115" s="10">
        <v>2.5139999999999998</v>
      </c>
      <c r="E115" s="10"/>
      <c r="F115" s="10"/>
    </row>
    <row r="116" spans="1:6" ht="15" x14ac:dyDescent="0.25">
      <c r="A116" s="10" t="s">
        <v>127</v>
      </c>
      <c r="B116" s="10">
        <v>1.786</v>
      </c>
      <c r="C116" s="10">
        <v>3.7109999999999999</v>
      </c>
      <c r="D116" s="10">
        <v>2.669</v>
      </c>
      <c r="E116" s="10"/>
      <c r="F116" s="10"/>
    </row>
    <row r="117" spans="1:6" ht="15" x14ac:dyDescent="0.25">
      <c r="A117" s="10" t="s">
        <v>128</v>
      </c>
      <c r="B117" s="10">
        <v>0.93700000000000006</v>
      </c>
      <c r="C117" s="10">
        <v>1.857</v>
      </c>
      <c r="D117" s="10">
        <v>0.75800000000000001</v>
      </c>
      <c r="E117" s="10"/>
      <c r="F117" s="10"/>
    </row>
    <row r="118" spans="1:6" ht="15" x14ac:dyDescent="0.25">
      <c r="A118" s="10" t="s">
        <v>129</v>
      </c>
      <c r="B118" s="10">
        <v>3.01</v>
      </c>
      <c r="C118" s="10">
        <v>2.54</v>
      </c>
      <c r="D118" s="10">
        <v>2.1840000000000002</v>
      </c>
      <c r="E118" s="10"/>
      <c r="F118" s="10"/>
    </row>
    <row r="119" spans="1:6" ht="15" x14ac:dyDescent="0.25">
      <c r="A119" s="10" t="s">
        <v>130</v>
      </c>
      <c r="B119" s="10">
        <v>4.3620000000000001</v>
      </c>
      <c r="C119" s="10">
        <v>4.1289999999999996</v>
      </c>
      <c r="D119" s="10">
        <v>4.01</v>
      </c>
      <c r="E119" s="10"/>
      <c r="F119" s="10"/>
    </row>
    <row r="120" spans="1:6" ht="15" x14ac:dyDescent="0.25">
      <c r="A120" s="10" t="s">
        <v>131</v>
      </c>
      <c r="B120" s="10">
        <v>4.0060000000000002</v>
      </c>
      <c r="C120" s="10">
        <v>2.4089999999999998</v>
      </c>
      <c r="D120" s="10">
        <v>3.7189999999999999</v>
      </c>
      <c r="E120" s="10"/>
      <c r="F120" s="10"/>
    </row>
    <row r="121" spans="1:6" ht="15" x14ac:dyDescent="0.25">
      <c r="A121" s="10" t="s">
        <v>132</v>
      </c>
      <c r="B121" s="10">
        <v>1.3160000000000001</v>
      </c>
      <c r="C121" s="10">
        <v>0.70899999999999996</v>
      </c>
      <c r="D121" s="10">
        <v>0.61299999999999999</v>
      </c>
      <c r="E121" s="10"/>
      <c r="F121" s="10"/>
    </row>
    <row r="122" spans="1:6" ht="15" x14ac:dyDescent="0.25">
      <c r="A122" s="10" t="s">
        <v>133</v>
      </c>
      <c r="B122" s="10">
        <v>0.57099999999999995</v>
      </c>
      <c r="C122" s="10">
        <v>0.69399999999999995</v>
      </c>
      <c r="D122" s="10">
        <v>0.24399999999999999</v>
      </c>
      <c r="E122" s="10"/>
      <c r="F122" s="10"/>
    </row>
    <row r="123" spans="1:6" ht="15" x14ac:dyDescent="0.25">
      <c r="A123" s="10" t="s">
        <v>134</v>
      </c>
      <c r="B123" s="10">
        <v>4.556</v>
      </c>
      <c r="C123" s="10">
        <v>9.7189999999999994</v>
      </c>
      <c r="D123" s="10">
        <v>11.345000000000001</v>
      </c>
      <c r="E123" s="10"/>
      <c r="F123" s="10"/>
    </row>
    <row r="124" spans="1:6" ht="15" x14ac:dyDescent="0.25">
      <c r="A124" s="10" t="s">
        <v>135</v>
      </c>
      <c r="B124" s="10">
        <v>2.46</v>
      </c>
      <c r="C124" s="10">
        <v>5.431</v>
      </c>
      <c r="D124" s="10">
        <v>8.7750000000000004</v>
      </c>
      <c r="E124" s="10"/>
      <c r="F124" s="10"/>
    </row>
    <row r="125" spans="1:6" ht="15" x14ac:dyDescent="0.25">
      <c r="A125" s="10" t="s">
        <v>136</v>
      </c>
      <c r="B125" s="10">
        <v>3.0870000000000002</v>
      </c>
      <c r="C125" s="10">
        <v>4.2640000000000002</v>
      </c>
      <c r="D125" s="10">
        <v>7.2009999999999996</v>
      </c>
      <c r="E125" s="10"/>
      <c r="F125" s="10"/>
    </row>
    <row r="126" spans="1:6" ht="15" x14ac:dyDescent="0.25">
      <c r="A126" s="10" t="s">
        <v>137</v>
      </c>
      <c r="B126" s="10">
        <v>1.042</v>
      </c>
      <c r="C126" s="10">
        <v>1.6140000000000001</v>
      </c>
      <c r="D126" s="10">
        <v>1.012</v>
      </c>
      <c r="E126" s="10"/>
      <c r="F126" s="10"/>
    </row>
    <row r="127" spans="1:6" x14ac:dyDescent="0.2">
      <c r="A127" s="7" t="s">
        <v>138</v>
      </c>
      <c r="B127" s="7">
        <v>4.9119999999999999</v>
      </c>
      <c r="C127" s="7">
        <v>4.1680000000000001</v>
      </c>
      <c r="D127" s="7">
        <v>3.5539999999999998</v>
      </c>
      <c r="E127" s="7">
        <v>0.05</v>
      </c>
      <c r="F127" s="7" t="s">
        <v>29</v>
      </c>
    </row>
    <row r="128" spans="1:6" ht="15" x14ac:dyDescent="0.25">
      <c r="A128" s="10" t="s">
        <v>139</v>
      </c>
      <c r="B128" s="10">
        <v>3.1080000000000001</v>
      </c>
      <c r="C128" s="10">
        <v>2.6440000000000001</v>
      </c>
      <c r="D128" s="10">
        <v>2.1070000000000002</v>
      </c>
      <c r="E128" s="10"/>
      <c r="F128" s="10"/>
    </row>
    <row r="129" spans="1:6" ht="15" x14ac:dyDescent="0.25">
      <c r="A129" s="10" t="s">
        <v>140</v>
      </c>
      <c r="B129" s="10">
        <v>8.016</v>
      </c>
      <c r="C129" s="10">
        <v>4.7889999999999997</v>
      </c>
      <c r="D129" s="10">
        <v>4.5780000000000003</v>
      </c>
      <c r="E129" s="10"/>
      <c r="F129" s="10"/>
    </row>
    <row r="130" spans="1:6" ht="15" x14ac:dyDescent="0.25">
      <c r="A130" s="10" t="s">
        <v>141</v>
      </c>
      <c r="B130" s="10">
        <v>1.28</v>
      </c>
      <c r="C130" s="10">
        <v>3.0840000000000001</v>
      </c>
      <c r="D130" s="10">
        <v>1.7370000000000001</v>
      </c>
      <c r="E130" s="10"/>
      <c r="F130" s="10"/>
    </row>
    <row r="131" spans="1:6" ht="15" x14ac:dyDescent="0.25">
      <c r="A131" s="10" t="s">
        <v>142</v>
      </c>
      <c r="B131" s="10">
        <v>1.038</v>
      </c>
      <c r="C131" s="10">
        <v>2.1829999999999998</v>
      </c>
      <c r="D131" s="10">
        <v>0.90800000000000003</v>
      </c>
      <c r="E131" s="10"/>
      <c r="F131" s="10"/>
    </row>
    <row r="132" spans="1:6" ht="15" x14ac:dyDescent="0.25">
      <c r="A132" s="10" t="s">
        <v>143</v>
      </c>
      <c r="B132" s="10">
        <v>7.8360000000000003</v>
      </c>
      <c r="C132" s="10">
        <v>5.6150000000000002</v>
      </c>
      <c r="D132" s="10">
        <v>3.3660000000000001</v>
      </c>
      <c r="E132" s="10"/>
      <c r="F132" s="10"/>
    </row>
    <row r="133" spans="1:6" ht="15" x14ac:dyDescent="0.25">
      <c r="A133" s="10" t="s">
        <v>144</v>
      </c>
      <c r="B133" s="10">
        <v>11.885</v>
      </c>
      <c r="C133" s="10">
        <v>4.5190000000000001</v>
      </c>
      <c r="D133" s="10">
        <v>2.1070000000000002</v>
      </c>
      <c r="E133" s="10"/>
      <c r="F133" s="10"/>
    </row>
    <row r="134" spans="1:6" ht="15" x14ac:dyDescent="0.25">
      <c r="A134" s="10" t="s">
        <v>144</v>
      </c>
      <c r="B134" s="10">
        <v>3.5630000000000002</v>
      </c>
      <c r="C134" s="10">
        <v>2.5459999999999998</v>
      </c>
      <c r="D134" s="10">
        <v>1.319</v>
      </c>
      <c r="E134" s="10"/>
      <c r="F134" s="10"/>
    </row>
    <row r="135" spans="1:6" ht="15" x14ac:dyDescent="0.25">
      <c r="A135" s="10" t="s">
        <v>145</v>
      </c>
      <c r="B135" s="10">
        <v>4.3899999999999997</v>
      </c>
      <c r="C135" s="10">
        <v>14.032</v>
      </c>
      <c r="D135" s="10">
        <v>3.8780000000000001</v>
      </c>
      <c r="E135" s="10"/>
      <c r="F135" s="10"/>
    </row>
    <row r="136" spans="1:6" ht="15" x14ac:dyDescent="0.25">
      <c r="A136" s="10" t="s">
        <v>146</v>
      </c>
      <c r="B136" s="10">
        <v>1.7030000000000001</v>
      </c>
      <c r="C136" s="10">
        <v>1.2010000000000001</v>
      </c>
      <c r="D136" s="10">
        <v>0.68300000000000005</v>
      </c>
      <c r="E136" s="10"/>
      <c r="F136" s="10"/>
    </row>
    <row r="137" spans="1:6" ht="15" x14ac:dyDescent="0.25">
      <c r="A137" s="10" t="s">
        <v>147</v>
      </c>
      <c r="B137" s="10">
        <v>17.149999999999999</v>
      </c>
      <c r="C137" s="10">
        <v>7.234</v>
      </c>
      <c r="D137" s="10">
        <v>10.587</v>
      </c>
      <c r="E137" s="10"/>
      <c r="F137" s="10"/>
    </row>
    <row r="138" spans="1:6" ht="15" x14ac:dyDescent="0.25">
      <c r="A138" s="10" t="s">
        <v>148</v>
      </c>
      <c r="B138" s="10">
        <v>0.64500000000000002</v>
      </c>
      <c r="C138" s="10">
        <v>4.3479999999999999</v>
      </c>
      <c r="D138" s="10">
        <v>3.633</v>
      </c>
      <c r="E138" s="10"/>
      <c r="F138" s="10"/>
    </row>
    <row r="139" spans="1:6" ht="15" x14ac:dyDescent="0.25">
      <c r="A139" s="10" t="s">
        <v>149</v>
      </c>
      <c r="B139" s="10">
        <v>2.7850000000000001</v>
      </c>
      <c r="C139" s="10">
        <v>3.9220000000000002</v>
      </c>
      <c r="D139" s="10">
        <v>8.5289999999999999</v>
      </c>
      <c r="E139" s="10"/>
      <c r="F139" s="10"/>
    </row>
    <row r="140" spans="1:6" ht="15" x14ac:dyDescent="0.25">
      <c r="A140" s="10" t="s">
        <v>150</v>
      </c>
      <c r="B140" s="10">
        <v>3.5430000000000001</v>
      </c>
      <c r="C140" s="10">
        <v>3.5670000000000002</v>
      </c>
      <c r="D140" s="10">
        <v>4.7130000000000001</v>
      </c>
      <c r="E140" s="10"/>
      <c r="F140" s="10"/>
    </row>
    <row r="141" spans="1:6" ht="15" x14ac:dyDescent="0.25">
      <c r="A141" s="10" t="s">
        <v>151</v>
      </c>
      <c r="B141" s="10">
        <v>19.28</v>
      </c>
      <c r="C141" s="10">
        <v>3.85</v>
      </c>
      <c r="D141" s="10">
        <v>6.319</v>
      </c>
      <c r="E141" s="10"/>
      <c r="F141" s="10"/>
    </row>
    <row r="142" spans="1:6" ht="15" x14ac:dyDescent="0.25">
      <c r="A142" s="10" t="s">
        <v>152</v>
      </c>
      <c r="B142" s="10">
        <v>3.14</v>
      </c>
      <c r="C142" s="10">
        <v>4.1840000000000002</v>
      </c>
      <c r="D142" s="10">
        <v>4.8380000000000001</v>
      </c>
      <c r="E142" s="10"/>
      <c r="F142" s="10"/>
    </row>
    <row r="143" spans="1:6" ht="15" x14ac:dyDescent="0.25">
      <c r="A143" s="10" t="s">
        <v>153</v>
      </c>
      <c r="B143" s="10">
        <v>3.0489999999999999</v>
      </c>
      <c r="C143" s="10">
        <v>2.7240000000000002</v>
      </c>
      <c r="D143" s="10">
        <v>3.0550000000000002</v>
      </c>
      <c r="E143" s="10"/>
      <c r="F143" s="10"/>
    </row>
    <row r="144" spans="1:6" ht="15" x14ac:dyDescent="0.25">
      <c r="A144" s="10" t="s">
        <v>154</v>
      </c>
      <c r="B144" s="10">
        <v>1.3680000000000001</v>
      </c>
      <c r="C144" s="10">
        <v>2.7650000000000001</v>
      </c>
      <c r="D144" s="10">
        <v>1.83</v>
      </c>
      <c r="E144" s="10"/>
      <c r="F144" s="10"/>
    </row>
    <row r="145" spans="1:6" ht="15" x14ac:dyDescent="0.25">
      <c r="A145" s="10" t="s">
        <v>155</v>
      </c>
      <c r="B145" s="10">
        <v>2.9649999999999999</v>
      </c>
      <c r="C145" s="10">
        <v>3.3530000000000002</v>
      </c>
      <c r="D145" s="10">
        <v>2.5939999999999999</v>
      </c>
      <c r="E145" s="10"/>
      <c r="F145" s="10"/>
    </row>
    <row r="146" spans="1:6" ht="15" x14ac:dyDescent="0.25">
      <c r="A146" s="10" t="s">
        <v>156</v>
      </c>
      <c r="B146" s="10">
        <v>6.5979999999999999</v>
      </c>
      <c r="C146" s="10">
        <v>8.1760000000000002</v>
      </c>
      <c r="D146" s="10">
        <v>6.3070000000000004</v>
      </c>
      <c r="E146" s="10"/>
      <c r="F146" s="10"/>
    </row>
    <row r="147" spans="1:6" ht="15" x14ac:dyDescent="0.25">
      <c r="A147" s="10" t="s">
        <v>157</v>
      </c>
      <c r="B147" s="10">
        <v>2.9249999999999998</v>
      </c>
      <c r="C147" s="10">
        <v>2.7909999999999999</v>
      </c>
      <c r="D147" s="10">
        <v>1.1439999999999999</v>
      </c>
      <c r="E147" s="10"/>
      <c r="F147" s="10"/>
    </row>
    <row r="148" spans="1:6" ht="15" x14ac:dyDescent="0.25">
      <c r="A148" s="10" t="s">
        <v>158</v>
      </c>
      <c r="B148" s="10">
        <v>3.8</v>
      </c>
      <c r="C148" s="10">
        <v>5.4080000000000004</v>
      </c>
      <c r="D148" s="10">
        <v>4.452</v>
      </c>
      <c r="E148" s="10"/>
      <c r="F148" s="10"/>
    </row>
    <row r="149" spans="1:6" ht="15" x14ac:dyDescent="0.25">
      <c r="A149" s="10" t="s">
        <v>159</v>
      </c>
      <c r="B149" s="10">
        <v>0.38300000000000001</v>
      </c>
      <c r="C149" s="10">
        <v>1.159</v>
      </c>
      <c r="D149" s="10">
        <v>1.256</v>
      </c>
      <c r="E149" s="10"/>
      <c r="F149" s="10"/>
    </row>
    <row r="150" spans="1:6" ht="15" x14ac:dyDescent="0.25">
      <c r="A150" s="10" t="s">
        <v>160</v>
      </c>
      <c r="B150" s="10">
        <v>2.528</v>
      </c>
      <c r="C150" s="10">
        <v>1.7669999999999999</v>
      </c>
      <c r="D150" s="10">
        <v>1.8069999999999999</v>
      </c>
      <c r="E150" s="10"/>
      <c r="F150" s="10"/>
    </row>
    <row r="151" spans="1:6" x14ac:dyDescent="0.2">
      <c r="A151" s="7" t="s">
        <v>161</v>
      </c>
      <c r="B151" s="7">
        <v>2.218</v>
      </c>
      <c r="C151" s="7">
        <v>2.2469999999999999</v>
      </c>
      <c r="D151" s="7">
        <v>1.923</v>
      </c>
      <c r="E151" s="7">
        <v>0.82</v>
      </c>
      <c r="F151" s="7">
        <v>0.02</v>
      </c>
    </row>
    <row r="152" spans="1:6" ht="15" x14ac:dyDescent="0.25">
      <c r="A152" s="10" t="s">
        <v>162</v>
      </c>
      <c r="B152" s="10">
        <v>4.3029999999999999</v>
      </c>
      <c r="C152" s="10">
        <v>3.5110000000000001</v>
      </c>
      <c r="D152" s="10">
        <v>2.843</v>
      </c>
      <c r="E152" s="10"/>
      <c r="F152" s="10"/>
    </row>
    <row r="153" spans="1:6" ht="15" x14ac:dyDescent="0.25">
      <c r="A153" s="10" t="s">
        <v>163</v>
      </c>
      <c r="B153" s="10">
        <v>1.7889999999999999</v>
      </c>
      <c r="C153" s="10">
        <v>2.0910000000000002</v>
      </c>
      <c r="D153" s="10">
        <v>1.4890000000000001</v>
      </c>
      <c r="E153" s="10"/>
      <c r="F153" s="10"/>
    </row>
    <row r="154" spans="1:6" ht="15" x14ac:dyDescent="0.25">
      <c r="A154" s="10" t="s">
        <v>164</v>
      </c>
      <c r="B154" s="10">
        <v>1.008</v>
      </c>
      <c r="C154" s="10">
        <v>1.6839999999999999</v>
      </c>
      <c r="D154" s="10">
        <v>1.369</v>
      </c>
      <c r="E154" s="10"/>
      <c r="F154" s="10"/>
    </row>
    <row r="155" spans="1:6" ht="15" x14ac:dyDescent="0.25">
      <c r="A155" s="10" t="s">
        <v>165</v>
      </c>
      <c r="B155" s="10">
        <v>0.27200000000000002</v>
      </c>
      <c r="C155" s="10">
        <v>0.51800000000000002</v>
      </c>
      <c r="D155" s="10">
        <v>0.51600000000000001</v>
      </c>
      <c r="E155" s="10"/>
      <c r="F155" s="10"/>
    </row>
    <row r="156" spans="1:6" ht="15" x14ac:dyDescent="0.25">
      <c r="A156" s="10" t="s">
        <v>166</v>
      </c>
      <c r="B156" s="10">
        <v>0.67500000000000004</v>
      </c>
      <c r="C156" s="10">
        <v>1.9379999999999999</v>
      </c>
      <c r="D156" s="10">
        <v>1.411</v>
      </c>
      <c r="E156" s="10"/>
      <c r="F156" s="10"/>
    </row>
    <row r="157" spans="1:6" ht="15" x14ac:dyDescent="0.25">
      <c r="A157" s="10" t="s">
        <v>167</v>
      </c>
      <c r="B157" s="10">
        <v>0.29199999999999998</v>
      </c>
      <c r="C157" s="10">
        <v>1.046</v>
      </c>
      <c r="D157" s="10">
        <v>0.754</v>
      </c>
      <c r="E157" s="10"/>
      <c r="F157" s="10"/>
    </row>
    <row r="158" spans="1:6" ht="15" x14ac:dyDescent="0.25">
      <c r="A158" s="10" t="s">
        <v>168</v>
      </c>
      <c r="B158" s="10">
        <v>9.3330000000000002</v>
      </c>
      <c r="C158" s="10">
        <v>4.3570000000000002</v>
      </c>
      <c r="D158" s="10">
        <v>3.6520000000000001</v>
      </c>
      <c r="E158" s="10"/>
      <c r="F158" s="10"/>
    </row>
    <row r="159" spans="1:6" ht="15" x14ac:dyDescent="0.25">
      <c r="A159" s="10" t="s">
        <v>169</v>
      </c>
      <c r="B159" s="10">
        <v>1.377</v>
      </c>
      <c r="C159" s="10">
        <v>2.7389999999999999</v>
      </c>
      <c r="D159" s="10">
        <v>2.3839999999999999</v>
      </c>
      <c r="E159" s="10"/>
      <c r="F159" s="10"/>
    </row>
    <row r="160" spans="1:6" ht="15" x14ac:dyDescent="0.25">
      <c r="A160" s="10" t="s">
        <v>170</v>
      </c>
      <c r="B160" s="10">
        <v>1.8240000000000001</v>
      </c>
      <c r="C160" s="10">
        <v>1.0580000000000001</v>
      </c>
      <c r="D160" s="10">
        <v>1.302</v>
      </c>
      <c r="E160" s="10"/>
      <c r="F160" s="10"/>
    </row>
    <row r="161" spans="1:6" ht="15" x14ac:dyDescent="0.25">
      <c r="A161" s="10" t="s">
        <v>171</v>
      </c>
      <c r="B161" s="10">
        <v>1.27</v>
      </c>
      <c r="C161" s="10">
        <v>1.075</v>
      </c>
      <c r="D161" s="10">
        <v>1.486</v>
      </c>
      <c r="E161" s="10"/>
      <c r="F161" s="10"/>
    </row>
    <row r="162" spans="1:6" ht="15" x14ac:dyDescent="0.25">
      <c r="A162" s="10" t="s">
        <v>172</v>
      </c>
      <c r="B162" s="10">
        <v>1.405</v>
      </c>
      <c r="C162" s="10">
        <v>0.66200000000000003</v>
      </c>
      <c r="D162" s="10">
        <v>1.083</v>
      </c>
      <c r="E162" s="10"/>
      <c r="F162" s="10"/>
    </row>
    <row r="163" spans="1:6" ht="15" x14ac:dyDescent="0.25">
      <c r="A163" s="10" t="s">
        <v>173</v>
      </c>
      <c r="B163" s="10">
        <v>0.41699999999999998</v>
      </c>
      <c r="C163" s="10">
        <v>0.54300000000000004</v>
      </c>
      <c r="D163" s="10">
        <v>0.7</v>
      </c>
      <c r="E163" s="10"/>
      <c r="F163" s="10"/>
    </row>
    <row r="164" spans="1:6" ht="15" x14ac:dyDescent="0.25">
      <c r="A164" s="10" t="s">
        <v>174</v>
      </c>
      <c r="B164" s="10">
        <v>4.9450000000000003</v>
      </c>
      <c r="C164" s="10">
        <v>5.6040000000000001</v>
      </c>
      <c r="D164" s="10">
        <v>4.2839999999999998</v>
      </c>
      <c r="E164" s="10"/>
      <c r="F164" s="10"/>
    </row>
    <row r="165" spans="1:6" ht="15" x14ac:dyDescent="0.25">
      <c r="A165" s="10" t="s">
        <v>175</v>
      </c>
      <c r="B165" s="10">
        <v>2.9489999999999998</v>
      </c>
      <c r="C165" s="10">
        <v>4.3010000000000002</v>
      </c>
      <c r="D165" s="10">
        <v>3.6819999999999999</v>
      </c>
      <c r="E165" s="10"/>
      <c r="F165" s="10"/>
    </row>
    <row r="166" spans="1:6" ht="15" x14ac:dyDescent="0.25">
      <c r="A166" s="10" t="s">
        <v>176</v>
      </c>
      <c r="B166" s="10">
        <v>1.4119999999999999</v>
      </c>
      <c r="C166" s="10">
        <v>2.5739999999999998</v>
      </c>
      <c r="D166" s="10">
        <v>1.885</v>
      </c>
      <c r="E166" s="10"/>
      <c r="F166" s="10"/>
    </row>
    <row r="167" spans="1:6" x14ac:dyDescent="0.2">
      <c r="A167" s="7" t="s">
        <v>177</v>
      </c>
      <c r="B167" s="7">
        <v>1.0109999999999999</v>
      </c>
      <c r="C167" s="7">
        <v>2.1259999999999999</v>
      </c>
      <c r="D167" s="7">
        <v>1.9359999999999999</v>
      </c>
      <c r="E167" s="7">
        <v>3.0000000000000001E-3</v>
      </c>
      <c r="F167" s="7">
        <v>0.18</v>
      </c>
    </row>
    <row r="168" spans="1:6" ht="15" x14ac:dyDescent="0.25">
      <c r="A168" s="10" t="s">
        <v>178</v>
      </c>
      <c r="B168" s="10">
        <v>1.0109999999999999</v>
      </c>
      <c r="C168" s="10">
        <v>2.1259999999999999</v>
      </c>
      <c r="D168" s="10">
        <v>1.9359999999999999</v>
      </c>
      <c r="E168" s="10"/>
      <c r="F168" s="10"/>
    </row>
  </sheetData>
  <mergeCells count="1">
    <mergeCell ref="A5:A6"/>
  </mergeCells>
  <phoneticPr fontId="19" type="noConversion"/>
  <pageMargins left="0.7" right="0.7" top="0.75" bottom="0.75" header="0.3" footer="0.3"/>
  <pageSetup paperSize="9" orientation="portrai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C191"/>
  <sheetViews>
    <sheetView workbookViewId="0">
      <selection activeCell="B3" sqref="B3"/>
    </sheetView>
  </sheetViews>
  <sheetFormatPr defaultColWidth="9" defaultRowHeight="15" x14ac:dyDescent="0.25"/>
  <cols>
    <col min="1" max="1" width="14.5" style="29" customWidth="1"/>
    <col min="2" max="2" width="19.75" style="29" customWidth="1"/>
    <col min="3" max="3" width="20.75" style="29" customWidth="1"/>
    <col min="4" max="16384" width="9" style="29"/>
  </cols>
  <sheetData>
    <row r="1" spans="1:3" ht="18" customHeight="1" x14ac:dyDescent="0.25">
      <c r="A1" s="36" t="s">
        <v>499</v>
      </c>
    </row>
    <row r="2" spans="1:3" ht="18" customHeight="1" x14ac:dyDescent="0.25">
      <c r="A2" s="39" t="s">
        <v>490</v>
      </c>
    </row>
    <row r="3" spans="1:3" x14ac:dyDescent="0.25">
      <c r="A3" s="38"/>
    </row>
    <row r="5" spans="1:3" ht="18" customHeight="1" x14ac:dyDescent="0.25">
      <c r="A5" s="42" t="s">
        <v>179</v>
      </c>
      <c r="B5" s="42" t="s">
        <v>180</v>
      </c>
      <c r="C5" s="42"/>
    </row>
    <row r="6" spans="1:3" ht="18" customHeight="1" x14ac:dyDescent="0.25">
      <c r="A6" s="42"/>
      <c r="B6" s="5" t="s">
        <v>181</v>
      </c>
      <c r="C6" s="5" t="s">
        <v>182</v>
      </c>
    </row>
    <row r="7" spans="1:3" x14ac:dyDescent="0.25">
      <c r="A7" s="25" t="s">
        <v>183</v>
      </c>
      <c r="B7" s="30">
        <v>6.4440473999999996</v>
      </c>
      <c r="C7" s="30">
        <v>6.3003676479999999</v>
      </c>
    </row>
    <row r="8" spans="1:3" x14ac:dyDescent="0.25">
      <c r="A8" s="25" t="s">
        <v>184</v>
      </c>
      <c r="B8" s="30">
        <v>6.7688448000000001</v>
      </c>
      <c r="C8" s="30">
        <v>6.6551186319999998</v>
      </c>
    </row>
    <row r="9" spans="1:3" x14ac:dyDescent="0.25">
      <c r="A9" s="25" t="s">
        <v>185</v>
      </c>
      <c r="B9" s="30">
        <v>6.6455096999999999</v>
      </c>
      <c r="C9" s="30">
        <v>6.5458235980000001</v>
      </c>
    </row>
    <row r="10" spans="1:3" x14ac:dyDescent="0.25">
      <c r="A10" s="25" t="s">
        <v>186</v>
      </c>
      <c r="B10" s="30">
        <v>5.9947568999999996</v>
      </c>
      <c r="C10" s="30">
        <v>5.898904258</v>
      </c>
    </row>
    <row r="11" spans="1:3" x14ac:dyDescent="0.25">
      <c r="A11" s="25" t="s">
        <v>187</v>
      </c>
      <c r="B11" s="30">
        <v>6.0690521999999998</v>
      </c>
      <c r="C11" s="30">
        <v>5.9646045040000004</v>
      </c>
    </row>
    <row r="12" spans="1:3" x14ac:dyDescent="0.25">
      <c r="A12" s="25" t="s">
        <v>188</v>
      </c>
      <c r="B12" s="30">
        <v>7.1096681999999998</v>
      </c>
      <c r="C12" s="30">
        <v>6.9978016179999996</v>
      </c>
    </row>
    <row r="13" spans="1:3" x14ac:dyDescent="0.25">
      <c r="A13" s="25" t="s">
        <v>189</v>
      </c>
      <c r="B13" s="30">
        <v>6.6651410999999996</v>
      </c>
      <c r="C13" s="30">
        <v>6.5597708460000002</v>
      </c>
    </row>
    <row r="14" spans="1:3" x14ac:dyDescent="0.25">
      <c r="A14" s="25" t="s">
        <v>190</v>
      </c>
      <c r="B14" s="30">
        <v>6.6920615999999997</v>
      </c>
      <c r="C14" s="30">
        <v>6.6001478840000001</v>
      </c>
    </row>
    <row r="15" spans="1:3" x14ac:dyDescent="0.25">
      <c r="A15" s="25" t="s">
        <v>191</v>
      </c>
      <c r="B15" s="30">
        <v>7.0574858999999996</v>
      </c>
      <c r="C15" s="30">
        <v>6.9567313019999997</v>
      </c>
    </row>
    <row r="16" spans="1:3" x14ac:dyDescent="0.25">
      <c r="A16" s="25" t="s">
        <v>192</v>
      </c>
      <c r="B16" s="30">
        <v>6.8531088000000002</v>
      </c>
      <c r="C16" s="30">
        <v>6.7579534280000004</v>
      </c>
    </row>
    <row r="17" spans="1:3" x14ac:dyDescent="0.25">
      <c r="A17" s="25" t="s">
        <v>193</v>
      </c>
      <c r="B17" s="30">
        <v>6.6113714999999997</v>
      </c>
      <c r="C17" s="30">
        <v>6.5163888559999998</v>
      </c>
    </row>
    <row r="18" spans="1:3" x14ac:dyDescent="0.25">
      <c r="A18" s="25" t="s">
        <v>194</v>
      </c>
      <c r="B18" s="30">
        <v>6.2564652000000001</v>
      </c>
      <c r="C18" s="30">
        <v>6.1528228780000003</v>
      </c>
    </row>
    <row r="19" spans="1:3" x14ac:dyDescent="0.25">
      <c r="A19" s="25" t="s">
        <v>195</v>
      </c>
      <c r="B19" s="30">
        <v>6.5840886000000003</v>
      </c>
      <c r="C19" s="30">
        <v>6.4835339239999996</v>
      </c>
    </row>
    <row r="20" spans="1:3" x14ac:dyDescent="0.25">
      <c r="A20" s="25" t="s">
        <v>196</v>
      </c>
      <c r="B20" s="30">
        <v>6.6237428999999999</v>
      </c>
      <c r="C20" s="30">
        <v>6.520395508</v>
      </c>
    </row>
    <row r="21" spans="1:3" x14ac:dyDescent="0.25">
      <c r="A21" s="25" t="s">
        <v>197</v>
      </c>
      <c r="B21" s="30">
        <v>6.7957277999999999</v>
      </c>
      <c r="C21" s="30">
        <v>6.7048954140000001</v>
      </c>
    </row>
    <row r="22" spans="1:3" x14ac:dyDescent="0.25">
      <c r="A22" s="25" t="s">
        <v>198</v>
      </c>
      <c r="B22" s="30">
        <v>6.5594529000000001</v>
      </c>
      <c r="C22" s="30">
        <v>6.4664551819999998</v>
      </c>
    </row>
    <row r="23" spans="1:3" x14ac:dyDescent="0.25">
      <c r="A23" s="25" t="s">
        <v>199</v>
      </c>
      <c r="B23" s="30">
        <v>6.6135051000000002</v>
      </c>
      <c r="C23" s="30">
        <v>6.5225090799999998</v>
      </c>
    </row>
    <row r="24" spans="1:3" x14ac:dyDescent="0.25">
      <c r="A24" s="25" t="s">
        <v>200</v>
      </c>
      <c r="B24" s="30">
        <v>6.7784732999999999</v>
      </c>
      <c r="C24" s="30">
        <v>6.6848959419999998</v>
      </c>
    </row>
    <row r="25" spans="1:3" x14ac:dyDescent="0.25">
      <c r="A25" s="25" t="s">
        <v>201</v>
      </c>
      <c r="B25" s="30">
        <v>5.9624091000000004</v>
      </c>
      <c r="C25" s="30">
        <v>5.8769518720000002</v>
      </c>
    </row>
    <row r="26" spans="1:3" x14ac:dyDescent="0.25">
      <c r="A26" s="25" t="s">
        <v>202</v>
      </c>
      <c r="B26" s="30">
        <v>7.0667400000000002</v>
      </c>
      <c r="C26" s="30">
        <v>6.9581361959999999</v>
      </c>
    </row>
    <row r="27" spans="1:3" x14ac:dyDescent="0.25">
      <c r="A27" s="25" t="s">
        <v>203</v>
      </c>
      <c r="B27" s="30">
        <v>6.4254170999999998</v>
      </c>
      <c r="C27" s="30">
        <v>6.333072778</v>
      </c>
    </row>
    <row r="28" spans="1:3" x14ac:dyDescent="0.25">
      <c r="A28" s="25" t="s">
        <v>204</v>
      </c>
      <c r="B28" s="30">
        <v>7.0874237999999998</v>
      </c>
      <c r="C28" s="30">
        <v>6.977446896</v>
      </c>
    </row>
    <row r="29" spans="1:3" x14ac:dyDescent="0.25">
      <c r="A29" s="25" t="s">
        <v>205</v>
      </c>
      <c r="B29" s="30">
        <v>6.3603417000000002</v>
      </c>
      <c r="C29" s="30">
        <v>6.2553720620000002</v>
      </c>
    </row>
    <row r="30" spans="1:3" x14ac:dyDescent="0.25">
      <c r="A30" s="25" t="s">
        <v>206</v>
      </c>
      <c r="B30" s="30">
        <v>6.9812532000000003</v>
      </c>
      <c r="C30" s="30">
        <v>6.8760841719999997</v>
      </c>
    </row>
    <row r="31" spans="1:3" x14ac:dyDescent="0.25">
      <c r="A31" s="25" t="s">
        <v>207</v>
      </c>
      <c r="B31" s="30">
        <v>6.0887945999999999</v>
      </c>
      <c r="C31" s="30">
        <v>6.0088637560000002</v>
      </c>
    </row>
    <row r="32" spans="1:3" x14ac:dyDescent="0.25">
      <c r="A32" s="25" t="s">
        <v>208</v>
      </c>
      <c r="B32" s="30">
        <v>6.5515265999999999</v>
      </c>
      <c r="C32" s="30">
        <v>6.4630714420000004</v>
      </c>
    </row>
    <row r="33" spans="1:3" x14ac:dyDescent="0.25">
      <c r="A33" s="25" t="s">
        <v>209</v>
      </c>
      <c r="B33" s="30">
        <v>6.5554364999999999</v>
      </c>
      <c r="C33" s="30">
        <v>6.4656694000000003</v>
      </c>
    </row>
    <row r="34" spans="1:3" x14ac:dyDescent="0.25">
      <c r="A34" s="25" t="s">
        <v>210</v>
      </c>
      <c r="B34" s="30">
        <v>6.2798546999999996</v>
      </c>
      <c r="C34" s="30">
        <v>6.191741038</v>
      </c>
    </row>
    <row r="35" spans="1:3" x14ac:dyDescent="0.25">
      <c r="A35" s="25" t="s">
        <v>211</v>
      </c>
      <c r="B35" s="30">
        <v>6.5466578999999996</v>
      </c>
      <c r="C35" s="30">
        <v>6.4630705160000002</v>
      </c>
    </row>
    <row r="36" spans="1:3" x14ac:dyDescent="0.25">
      <c r="A36" s="25" t="s">
        <v>212</v>
      </c>
      <c r="B36" s="30">
        <v>6.9411705000000001</v>
      </c>
      <c r="C36" s="30">
        <v>6.843481014</v>
      </c>
    </row>
    <row r="37" spans="1:3" x14ac:dyDescent="0.25">
      <c r="A37" s="25" t="s">
        <v>213</v>
      </c>
      <c r="B37" s="30">
        <v>6.7457105999999998</v>
      </c>
      <c r="C37" s="30">
        <v>6.6500252099999999</v>
      </c>
    </row>
    <row r="38" spans="1:3" x14ac:dyDescent="0.25">
      <c r="A38" s="25" t="s">
        <v>214</v>
      </c>
      <c r="B38" s="30">
        <v>7.0724153999999997</v>
      </c>
      <c r="C38" s="30">
        <v>6.9604541959999997</v>
      </c>
    </row>
    <row r="39" spans="1:3" x14ac:dyDescent="0.25">
      <c r="A39" s="25" t="s">
        <v>215</v>
      </c>
      <c r="B39" s="30">
        <v>6.2120294999999999</v>
      </c>
      <c r="C39" s="30">
        <v>6.1050226199999997</v>
      </c>
    </row>
    <row r="40" spans="1:3" x14ac:dyDescent="0.25">
      <c r="A40" s="25" t="s">
        <v>216</v>
      </c>
      <c r="B40" s="30">
        <v>6.1397886000000002</v>
      </c>
      <c r="C40" s="30">
        <v>6.0463620259999997</v>
      </c>
    </row>
    <row r="41" spans="1:3" x14ac:dyDescent="0.25">
      <c r="A41" s="25" t="s">
        <v>217</v>
      </c>
      <c r="B41" s="30">
        <v>5.9774738999999997</v>
      </c>
      <c r="C41" s="30">
        <v>5.8753400640000004</v>
      </c>
    </row>
    <row r="42" spans="1:3" x14ac:dyDescent="0.25">
      <c r="A42" s="25" t="s">
        <v>218</v>
      </c>
      <c r="B42" s="30">
        <v>6.7754928000000003</v>
      </c>
      <c r="C42" s="30">
        <v>6.6861432799999996</v>
      </c>
    </row>
    <row r="43" spans="1:3" x14ac:dyDescent="0.25">
      <c r="A43" s="25" t="s">
        <v>219</v>
      </c>
      <c r="B43" s="30">
        <v>6.3698442000000002</v>
      </c>
      <c r="C43" s="30">
        <v>6.270679404</v>
      </c>
    </row>
    <row r="44" spans="1:3" x14ac:dyDescent="0.25">
      <c r="A44" s="25" t="s">
        <v>220</v>
      </c>
      <c r="B44" s="30">
        <v>6.7546989000000002</v>
      </c>
      <c r="C44" s="30">
        <v>6.6644341479999998</v>
      </c>
    </row>
    <row r="45" spans="1:3" x14ac:dyDescent="0.25">
      <c r="A45" s="25" t="s">
        <v>221</v>
      </c>
      <c r="B45" s="30">
        <v>6.5306933999999996</v>
      </c>
      <c r="C45" s="30">
        <v>6.4307618880000001</v>
      </c>
    </row>
    <row r="46" spans="1:3" x14ac:dyDescent="0.25">
      <c r="A46" s="25" t="s">
        <v>222</v>
      </c>
      <c r="B46" s="30">
        <v>6.6574131000000003</v>
      </c>
      <c r="C46" s="30">
        <v>6.5582278360000004</v>
      </c>
    </row>
    <row r="47" spans="1:3" x14ac:dyDescent="0.25">
      <c r="A47" s="25" t="s">
        <v>223</v>
      </c>
      <c r="B47" s="30">
        <v>6.3096440999999999</v>
      </c>
      <c r="C47" s="30">
        <v>6.2215498699999996</v>
      </c>
    </row>
    <row r="48" spans="1:3" x14ac:dyDescent="0.25">
      <c r="A48" s="25" t="s">
        <v>224</v>
      </c>
      <c r="B48" s="30">
        <v>6.3185165999999997</v>
      </c>
      <c r="C48" s="30">
        <v>6.2297753719999998</v>
      </c>
    </row>
    <row r="49" spans="1:3" x14ac:dyDescent="0.25">
      <c r="A49" s="25" t="s">
        <v>225</v>
      </c>
      <c r="B49" s="30">
        <v>6.0739334999999999</v>
      </c>
      <c r="C49" s="30">
        <v>5.9845658159999999</v>
      </c>
    </row>
    <row r="50" spans="1:3" x14ac:dyDescent="0.25">
      <c r="A50" s="25" t="s">
        <v>226</v>
      </c>
      <c r="B50" s="30">
        <v>6.2897445000000003</v>
      </c>
      <c r="C50" s="30">
        <v>6.1866682040000001</v>
      </c>
    </row>
    <row r="51" spans="1:3" x14ac:dyDescent="0.25">
      <c r="A51" s="25" t="s">
        <v>227</v>
      </c>
      <c r="B51" s="30">
        <v>6.0066642000000003</v>
      </c>
      <c r="C51" s="30">
        <v>5.9120139739999997</v>
      </c>
    </row>
    <row r="52" spans="1:3" x14ac:dyDescent="0.25">
      <c r="A52" s="25" t="s">
        <v>228</v>
      </c>
      <c r="B52" s="30">
        <v>7.4444292000000001</v>
      </c>
      <c r="C52" s="30">
        <v>7.3319315940000003</v>
      </c>
    </row>
    <row r="53" spans="1:3" x14ac:dyDescent="0.25">
      <c r="A53" s="25" t="s">
        <v>229</v>
      </c>
      <c r="B53" s="30">
        <v>6.7645653000000001</v>
      </c>
      <c r="C53" s="30">
        <v>6.6525609040000004</v>
      </c>
    </row>
    <row r="54" spans="1:3" x14ac:dyDescent="0.25">
      <c r="A54" s="25" t="s">
        <v>230</v>
      </c>
      <c r="B54" s="30">
        <v>6.2078904000000001</v>
      </c>
      <c r="C54" s="30">
        <v>6.1072676120000002</v>
      </c>
    </row>
    <row r="55" spans="1:3" x14ac:dyDescent="0.25">
      <c r="A55" s="25" t="s">
        <v>231</v>
      </c>
      <c r="B55" s="30">
        <v>6.6744206999999998</v>
      </c>
      <c r="C55" s="30">
        <v>6.5781813160000002</v>
      </c>
    </row>
    <row r="56" spans="1:3" x14ac:dyDescent="0.25">
      <c r="A56" s="25" t="s">
        <v>232</v>
      </c>
      <c r="B56" s="30">
        <v>6.7448354999999998</v>
      </c>
      <c r="C56" s="30">
        <v>6.638639618</v>
      </c>
    </row>
    <row r="57" spans="1:3" x14ac:dyDescent="0.25">
      <c r="A57" s="25" t="s">
        <v>233</v>
      </c>
      <c r="B57" s="30">
        <v>6.0763160999999997</v>
      </c>
      <c r="C57" s="30">
        <v>5.9711832920000001</v>
      </c>
    </row>
    <row r="58" spans="1:3" x14ac:dyDescent="0.25">
      <c r="A58" s="25" t="s">
        <v>234</v>
      </c>
      <c r="B58" s="30">
        <v>6.9186642000000003</v>
      </c>
      <c r="C58" s="30">
        <v>6.8226726019999999</v>
      </c>
    </row>
    <row r="59" spans="1:3" x14ac:dyDescent="0.25">
      <c r="A59" s="25" t="s">
        <v>235</v>
      </c>
      <c r="B59" s="30">
        <v>7.0887516000000002</v>
      </c>
      <c r="C59" s="30">
        <v>6.9913272439999998</v>
      </c>
    </row>
    <row r="60" spans="1:3" x14ac:dyDescent="0.25">
      <c r="A60" s="25" t="s">
        <v>236</v>
      </c>
      <c r="B60" s="30">
        <v>6.5406918000000003</v>
      </c>
      <c r="C60" s="30">
        <v>6.4470558560000004</v>
      </c>
    </row>
    <row r="61" spans="1:3" x14ac:dyDescent="0.25">
      <c r="A61" s="25" t="s">
        <v>237</v>
      </c>
      <c r="B61" s="30">
        <v>6.8157696000000003</v>
      </c>
      <c r="C61" s="30">
        <v>6.7124426359999996</v>
      </c>
    </row>
    <row r="62" spans="1:3" x14ac:dyDescent="0.25">
      <c r="A62" s="25" t="s">
        <v>238</v>
      </c>
      <c r="B62" s="30">
        <v>6.5196095999999999</v>
      </c>
      <c r="C62" s="30">
        <v>6.4280787159999999</v>
      </c>
    </row>
    <row r="63" spans="1:3" x14ac:dyDescent="0.25">
      <c r="A63" s="25" t="s">
        <v>239</v>
      </c>
      <c r="B63" s="30">
        <v>6.5936892</v>
      </c>
      <c r="C63" s="30">
        <v>6.5076968539999998</v>
      </c>
    </row>
    <row r="64" spans="1:3" x14ac:dyDescent="0.25">
      <c r="A64" s="25" t="s">
        <v>240</v>
      </c>
      <c r="B64" s="30">
        <v>6.3949527000000002</v>
      </c>
      <c r="C64" s="30">
        <v>6.3041800060000002</v>
      </c>
    </row>
    <row r="65" spans="1:3" x14ac:dyDescent="0.25">
      <c r="A65" s="25" t="s">
        <v>241</v>
      </c>
      <c r="B65" s="30">
        <v>6.5869160999999998</v>
      </c>
      <c r="C65" s="30">
        <v>6.4766692360000002</v>
      </c>
    </row>
    <row r="66" spans="1:3" x14ac:dyDescent="0.25">
      <c r="A66" s="25" t="s">
        <v>242</v>
      </c>
      <c r="B66" s="30">
        <v>6.8583954</v>
      </c>
      <c r="C66" s="30">
        <v>6.7543941480000003</v>
      </c>
    </row>
    <row r="67" spans="1:3" x14ac:dyDescent="0.25">
      <c r="A67" s="25" t="s">
        <v>243</v>
      </c>
      <c r="B67" s="30">
        <v>6.7164605999999996</v>
      </c>
      <c r="C67" s="30">
        <v>6.6333041039999996</v>
      </c>
    </row>
    <row r="68" spans="1:3" x14ac:dyDescent="0.25">
      <c r="A68" s="25" t="s">
        <v>244</v>
      </c>
      <c r="B68" s="30">
        <v>6.5471364000000003</v>
      </c>
      <c r="C68" s="30">
        <v>6.4608712400000003</v>
      </c>
    </row>
    <row r="69" spans="1:3" x14ac:dyDescent="0.25">
      <c r="A69" s="25" t="s">
        <v>245</v>
      </c>
      <c r="B69" s="30">
        <v>6.4903224000000002</v>
      </c>
      <c r="C69" s="30">
        <v>6.3982459800000004</v>
      </c>
    </row>
    <row r="70" spans="1:3" x14ac:dyDescent="0.25">
      <c r="A70" s="25" t="s">
        <v>246</v>
      </c>
      <c r="B70" s="30">
        <v>6.6279374999999998</v>
      </c>
      <c r="C70" s="30">
        <v>6.538560296</v>
      </c>
    </row>
    <row r="71" spans="1:3" x14ac:dyDescent="0.25">
      <c r="A71" s="25" t="s">
        <v>247</v>
      </c>
      <c r="B71" s="30">
        <v>6.6173694000000003</v>
      </c>
      <c r="C71" s="30">
        <v>6.5197275020000003</v>
      </c>
    </row>
    <row r="72" spans="1:3" x14ac:dyDescent="0.25">
      <c r="A72" s="25" t="s">
        <v>248</v>
      </c>
      <c r="B72" s="30">
        <v>5.9958758999999997</v>
      </c>
      <c r="C72" s="30">
        <v>5.9085289200000002</v>
      </c>
    </row>
    <row r="73" spans="1:3" x14ac:dyDescent="0.25">
      <c r="A73" s="25" t="s">
        <v>249</v>
      </c>
      <c r="B73" s="30">
        <v>5.9993289000000001</v>
      </c>
      <c r="C73" s="30">
        <v>5.9023928379999999</v>
      </c>
    </row>
    <row r="74" spans="1:3" x14ac:dyDescent="0.25">
      <c r="A74" s="25" t="s">
        <v>250</v>
      </c>
      <c r="B74" s="30">
        <v>6.4631129999999999</v>
      </c>
      <c r="C74" s="30">
        <v>6.3201242139999998</v>
      </c>
    </row>
    <row r="75" spans="1:3" x14ac:dyDescent="0.25">
      <c r="A75" s="25" t="s">
        <v>251</v>
      </c>
      <c r="B75" s="30">
        <v>6.8557541999999998</v>
      </c>
      <c r="C75" s="30">
        <v>6.7462891779999996</v>
      </c>
    </row>
    <row r="76" spans="1:3" x14ac:dyDescent="0.25">
      <c r="A76" s="25" t="s">
        <v>252</v>
      </c>
      <c r="B76" s="30">
        <v>6.5114033999999998</v>
      </c>
      <c r="C76" s="30">
        <v>6.4144978220000004</v>
      </c>
    </row>
    <row r="77" spans="1:3" x14ac:dyDescent="0.25">
      <c r="A77" s="25" t="s">
        <v>253</v>
      </c>
      <c r="B77" s="30">
        <v>6.8144939999999998</v>
      </c>
      <c r="C77" s="30">
        <v>6.6913522820000004</v>
      </c>
    </row>
    <row r="78" spans="1:3" x14ac:dyDescent="0.25">
      <c r="A78" s="25" t="s">
        <v>254</v>
      </c>
      <c r="B78" s="30">
        <v>6.2774073000000001</v>
      </c>
      <c r="C78" s="30">
        <v>6.1867351199999998</v>
      </c>
    </row>
    <row r="79" spans="1:3" x14ac:dyDescent="0.25">
      <c r="A79" s="25" t="s">
        <v>255</v>
      </c>
      <c r="B79" s="30">
        <v>6.7548396000000004</v>
      </c>
      <c r="C79" s="30">
        <v>6.6451876759999999</v>
      </c>
    </row>
    <row r="80" spans="1:3" x14ac:dyDescent="0.25">
      <c r="A80" s="25" t="s">
        <v>256</v>
      </c>
      <c r="B80" s="30">
        <v>6.7071237000000004</v>
      </c>
      <c r="C80" s="30">
        <v>6.6118233880000004</v>
      </c>
    </row>
    <row r="81" spans="1:3" x14ac:dyDescent="0.25">
      <c r="A81" s="25" t="s">
        <v>257</v>
      </c>
      <c r="B81" s="30">
        <v>6.6473630999999997</v>
      </c>
      <c r="C81" s="30">
        <v>6.5573648379999998</v>
      </c>
    </row>
    <row r="82" spans="1:3" x14ac:dyDescent="0.25">
      <c r="A82" s="25" t="s">
        <v>258</v>
      </c>
      <c r="B82" s="30">
        <v>6.3139355999999998</v>
      </c>
      <c r="C82" s="30">
        <v>6.2201925940000002</v>
      </c>
    </row>
    <row r="83" spans="1:3" x14ac:dyDescent="0.25">
      <c r="A83" s="25" t="s">
        <v>259</v>
      </c>
      <c r="B83" s="30">
        <v>7.1301129000000003</v>
      </c>
      <c r="C83" s="30">
        <v>7.0262487939999998</v>
      </c>
    </row>
    <row r="84" spans="1:3" x14ac:dyDescent="0.25">
      <c r="A84" s="25" t="s">
        <v>260</v>
      </c>
      <c r="B84" s="30">
        <v>6.6059720999999998</v>
      </c>
      <c r="C84" s="30">
        <v>6.4946858179999998</v>
      </c>
    </row>
    <row r="85" spans="1:3" x14ac:dyDescent="0.25">
      <c r="A85" s="25" t="s">
        <v>261</v>
      </c>
      <c r="B85" s="30">
        <v>7.0189791000000001</v>
      </c>
      <c r="C85" s="30">
        <v>6.9002055240000004</v>
      </c>
    </row>
    <row r="86" spans="1:3" x14ac:dyDescent="0.25">
      <c r="A86" s="25" t="s">
        <v>262</v>
      </c>
      <c r="B86" s="30">
        <v>6.7814414999999997</v>
      </c>
      <c r="C86" s="30">
        <v>6.6744309340000001</v>
      </c>
    </row>
    <row r="87" spans="1:3" x14ac:dyDescent="0.25">
      <c r="A87" s="25" t="s">
        <v>263</v>
      </c>
      <c r="B87" s="30">
        <v>6.9023025000000002</v>
      </c>
      <c r="C87" s="30">
        <v>6.7929768079999997</v>
      </c>
    </row>
    <row r="88" spans="1:3" x14ac:dyDescent="0.25">
      <c r="A88" s="25" t="s">
        <v>264</v>
      </c>
      <c r="B88" s="30">
        <v>6.7264835999999999</v>
      </c>
      <c r="C88" s="30">
        <v>6.6310238459999997</v>
      </c>
    </row>
    <row r="89" spans="1:3" x14ac:dyDescent="0.25">
      <c r="A89" s="25" t="s">
        <v>265</v>
      </c>
      <c r="B89" s="30">
        <v>6.7234145999999999</v>
      </c>
      <c r="C89" s="30">
        <v>6.6267503400000001</v>
      </c>
    </row>
    <row r="90" spans="1:3" x14ac:dyDescent="0.25">
      <c r="A90" s="25" t="s">
        <v>266</v>
      </c>
      <c r="B90" s="30">
        <v>6.1141353000000001</v>
      </c>
      <c r="C90" s="30">
        <v>6.0259712739999998</v>
      </c>
    </row>
    <row r="91" spans="1:3" x14ac:dyDescent="0.25">
      <c r="A91" s="25" t="s">
        <v>267</v>
      </c>
      <c r="B91" s="30">
        <v>6.9803106000000001</v>
      </c>
      <c r="C91" s="30">
        <v>6.8768723859999996</v>
      </c>
    </row>
    <row r="92" spans="1:3" x14ac:dyDescent="0.25">
      <c r="A92" s="25" t="s">
        <v>268</v>
      </c>
      <c r="B92" s="30">
        <v>6.1116143999999997</v>
      </c>
      <c r="C92" s="30">
        <v>6.0186763839999999</v>
      </c>
    </row>
    <row r="93" spans="1:3" x14ac:dyDescent="0.25">
      <c r="A93" s="25" t="s">
        <v>269</v>
      </c>
      <c r="B93" s="30">
        <v>6.0911210999999996</v>
      </c>
      <c r="C93" s="30">
        <v>5.9951530120000003</v>
      </c>
    </row>
    <row r="94" spans="1:3" x14ac:dyDescent="0.25">
      <c r="A94" s="25" t="s">
        <v>270</v>
      </c>
      <c r="B94" s="30">
        <v>6.0704943</v>
      </c>
      <c r="C94" s="30">
        <v>5.9708199300000002</v>
      </c>
    </row>
    <row r="95" spans="1:3" x14ac:dyDescent="0.25">
      <c r="A95" s="25" t="s">
        <v>271</v>
      </c>
      <c r="B95" s="30">
        <v>6.6260108999999998</v>
      </c>
      <c r="C95" s="30">
        <v>6.51350885</v>
      </c>
    </row>
    <row r="96" spans="1:3" x14ac:dyDescent="0.25">
      <c r="A96" s="25" t="s">
        <v>272</v>
      </c>
      <c r="B96" s="30">
        <v>6.1861416</v>
      </c>
      <c r="C96" s="30">
        <v>6.0898712220000002</v>
      </c>
    </row>
    <row r="97" spans="1:3" x14ac:dyDescent="0.25">
      <c r="A97" s="25" t="s">
        <v>273</v>
      </c>
      <c r="B97" s="30">
        <v>6.3301223999999996</v>
      </c>
      <c r="C97" s="30">
        <v>6.2347883619999998</v>
      </c>
    </row>
    <row r="98" spans="1:3" x14ac:dyDescent="0.25">
      <c r="A98" s="25" t="s">
        <v>274</v>
      </c>
      <c r="B98" s="30">
        <v>6.3945783</v>
      </c>
      <c r="C98" s="30">
        <v>6.260514884</v>
      </c>
    </row>
    <row r="99" spans="1:3" x14ac:dyDescent="0.25">
      <c r="A99" s="25" t="s">
        <v>275</v>
      </c>
      <c r="B99" s="30">
        <v>6.7503869999999999</v>
      </c>
      <c r="C99" s="30">
        <v>6.655310998</v>
      </c>
    </row>
    <row r="100" spans="1:3" x14ac:dyDescent="0.25">
      <c r="A100" s="25" t="s">
        <v>276</v>
      </c>
      <c r="B100" s="30">
        <v>6.7578750000000003</v>
      </c>
      <c r="C100" s="30">
        <v>6.6554730580000001</v>
      </c>
    </row>
    <row r="101" spans="1:3" x14ac:dyDescent="0.25">
      <c r="A101" s="25" t="s">
        <v>277</v>
      </c>
      <c r="B101" s="30">
        <v>6.4331109</v>
      </c>
      <c r="C101" s="30">
        <v>6.3423470999999996</v>
      </c>
    </row>
    <row r="102" spans="1:3" x14ac:dyDescent="0.25">
      <c r="A102" s="25" t="s">
        <v>278</v>
      </c>
      <c r="B102" s="30">
        <v>6.5258171999999997</v>
      </c>
      <c r="C102" s="30">
        <v>6.4454357360000003</v>
      </c>
    </row>
    <row r="103" spans="1:3" x14ac:dyDescent="0.25">
      <c r="A103" s="25" t="s">
        <v>279</v>
      </c>
      <c r="B103" s="30">
        <v>6.5689466999999997</v>
      </c>
      <c r="C103" s="30">
        <v>6.4652854819999996</v>
      </c>
    </row>
    <row r="104" spans="1:3" x14ac:dyDescent="0.25">
      <c r="A104" s="25" t="s">
        <v>280</v>
      </c>
      <c r="B104" s="30">
        <v>6.0157707</v>
      </c>
      <c r="C104" s="30">
        <v>5.9249173099999997</v>
      </c>
    </row>
    <row r="105" spans="1:3" x14ac:dyDescent="0.25">
      <c r="A105" s="25" t="s">
        <v>281</v>
      </c>
      <c r="B105" s="30">
        <v>6.6130979999999999</v>
      </c>
      <c r="C105" s="30">
        <v>6.5005482060000004</v>
      </c>
    </row>
    <row r="106" spans="1:3" x14ac:dyDescent="0.25">
      <c r="A106" s="25" t="s">
        <v>282</v>
      </c>
      <c r="B106" s="30">
        <v>5.9436689999999999</v>
      </c>
      <c r="C106" s="30">
        <v>5.856395794</v>
      </c>
    </row>
    <row r="107" spans="1:3" x14ac:dyDescent="0.25">
      <c r="A107" s="25" t="s">
        <v>283</v>
      </c>
      <c r="B107" s="30">
        <v>6.7406487000000004</v>
      </c>
      <c r="C107" s="30">
        <v>6.6224817119999999</v>
      </c>
    </row>
    <row r="108" spans="1:3" x14ac:dyDescent="0.25">
      <c r="A108" s="25" t="s">
        <v>284</v>
      </c>
      <c r="B108" s="30">
        <v>6.3582923999999998</v>
      </c>
      <c r="C108" s="30">
        <v>6.2180556380000001</v>
      </c>
    </row>
    <row r="109" spans="1:3" x14ac:dyDescent="0.25">
      <c r="A109" s="25" t="s">
        <v>285</v>
      </c>
      <c r="B109" s="30">
        <v>6.2248697999999996</v>
      </c>
      <c r="C109" s="30">
        <v>6.0905945739999998</v>
      </c>
    </row>
    <row r="110" spans="1:3" x14ac:dyDescent="0.25">
      <c r="A110" s="25" t="s">
        <v>286</v>
      </c>
      <c r="B110" s="30">
        <v>6.2828201999999997</v>
      </c>
      <c r="C110" s="30">
        <v>6.1799568760000003</v>
      </c>
    </row>
    <row r="111" spans="1:3" x14ac:dyDescent="0.25">
      <c r="A111" s="25" t="s">
        <v>287</v>
      </c>
      <c r="B111" s="30">
        <v>6.9719291999999999</v>
      </c>
      <c r="C111" s="30">
        <v>6.8662377760000002</v>
      </c>
    </row>
    <row r="112" spans="1:3" x14ac:dyDescent="0.25">
      <c r="A112" s="25" t="s">
        <v>288</v>
      </c>
      <c r="B112" s="30">
        <v>6.6564483000000001</v>
      </c>
      <c r="C112" s="30">
        <v>6.5561017880000003</v>
      </c>
    </row>
    <row r="113" spans="1:3" x14ac:dyDescent="0.25">
      <c r="A113" s="25" t="s">
        <v>289</v>
      </c>
      <c r="B113" s="30">
        <v>6.4628573999999999</v>
      </c>
      <c r="C113" s="30">
        <v>6.3770405879999998</v>
      </c>
    </row>
    <row r="114" spans="1:3" x14ac:dyDescent="0.25">
      <c r="A114" s="25" t="s">
        <v>290</v>
      </c>
      <c r="B114" s="30">
        <v>6.2942540999999999</v>
      </c>
      <c r="C114" s="30">
        <v>6.2075822000000001</v>
      </c>
    </row>
    <row r="115" spans="1:3" x14ac:dyDescent="0.25">
      <c r="A115" s="25" t="s">
        <v>291</v>
      </c>
      <c r="B115" s="30">
        <v>5.8695497999999997</v>
      </c>
      <c r="C115" s="30">
        <v>5.7699804099999996</v>
      </c>
    </row>
    <row r="116" spans="1:3" x14ac:dyDescent="0.25">
      <c r="A116" s="25" t="s">
        <v>292</v>
      </c>
      <c r="B116" s="30">
        <v>6.6006786000000002</v>
      </c>
      <c r="C116" s="30">
        <v>6.5293339460000004</v>
      </c>
    </row>
    <row r="117" spans="1:3" x14ac:dyDescent="0.25">
      <c r="A117" s="25" t="s">
        <v>293</v>
      </c>
      <c r="B117" s="30">
        <v>6.1863977999999999</v>
      </c>
      <c r="C117" s="30">
        <v>6.060240748</v>
      </c>
    </row>
    <row r="118" spans="1:3" x14ac:dyDescent="0.25">
      <c r="A118" s="25" t="s">
        <v>294</v>
      </c>
      <c r="B118" s="30">
        <v>6.7464300000000001</v>
      </c>
      <c r="C118" s="30">
        <v>6.6508141460000001</v>
      </c>
    </row>
    <row r="119" spans="1:3" x14ac:dyDescent="0.25">
      <c r="A119" s="25" t="s">
        <v>295</v>
      </c>
      <c r="B119" s="30">
        <v>6.9337365000000002</v>
      </c>
      <c r="C119" s="30">
        <v>6.8224524119999996</v>
      </c>
    </row>
    <row r="120" spans="1:3" x14ac:dyDescent="0.25">
      <c r="A120" s="25" t="s">
        <v>296</v>
      </c>
      <c r="B120" s="30">
        <v>6.3862065000000001</v>
      </c>
      <c r="C120" s="30">
        <v>6.2978329139999998</v>
      </c>
    </row>
    <row r="121" spans="1:3" x14ac:dyDescent="0.25">
      <c r="A121" s="25" t="s">
        <v>297</v>
      </c>
      <c r="B121" s="30">
        <v>6.2177303999999998</v>
      </c>
      <c r="C121" s="30">
        <v>6.1241614760000003</v>
      </c>
    </row>
    <row r="122" spans="1:3" x14ac:dyDescent="0.25">
      <c r="A122" s="25" t="s">
        <v>298</v>
      </c>
      <c r="B122" s="30">
        <v>6.6072204000000001</v>
      </c>
      <c r="C122" s="30">
        <v>6.5154894519999997</v>
      </c>
    </row>
    <row r="123" spans="1:3" x14ac:dyDescent="0.25">
      <c r="A123" s="25" t="s">
        <v>299</v>
      </c>
      <c r="B123" s="30">
        <v>5.8677242999999999</v>
      </c>
      <c r="C123" s="30">
        <v>5.77210511</v>
      </c>
    </row>
    <row r="124" spans="1:3" x14ac:dyDescent="0.25">
      <c r="A124" s="25" t="s">
        <v>300</v>
      </c>
      <c r="B124" s="30">
        <v>6.8287224000000002</v>
      </c>
      <c r="C124" s="30">
        <v>6.7267763980000002</v>
      </c>
    </row>
    <row r="125" spans="1:3" x14ac:dyDescent="0.25">
      <c r="A125" s="25" t="s">
        <v>301</v>
      </c>
      <c r="B125" s="30">
        <v>6.6871169999999998</v>
      </c>
      <c r="C125" s="30">
        <v>6.592646996</v>
      </c>
    </row>
    <row r="126" spans="1:3" x14ac:dyDescent="0.25">
      <c r="A126" s="25" t="s">
        <v>302</v>
      </c>
      <c r="B126" s="30">
        <v>6.1962986999999998</v>
      </c>
      <c r="C126" s="30">
        <v>6.1285231360000001</v>
      </c>
    </row>
    <row r="127" spans="1:3" x14ac:dyDescent="0.25">
      <c r="A127" s="25" t="s">
        <v>303</v>
      </c>
      <c r="B127" s="30">
        <v>6.5642399999999999</v>
      </c>
      <c r="C127" s="30">
        <v>6.4626457979999996</v>
      </c>
    </row>
    <row r="128" spans="1:3" x14ac:dyDescent="0.25">
      <c r="A128" s="25" t="s">
        <v>304</v>
      </c>
      <c r="B128" s="30">
        <v>6.5361212999999996</v>
      </c>
      <c r="C128" s="30">
        <v>6.4502614700000001</v>
      </c>
    </row>
    <row r="129" spans="1:3" x14ac:dyDescent="0.25">
      <c r="A129" s="25" t="s">
        <v>305</v>
      </c>
      <c r="B129" s="30">
        <v>6.6651686999999997</v>
      </c>
      <c r="C129" s="30">
        <v>6.5592597440000002</v>
      </c>
    </row>
    <row r="130" spans="1:3" x14ac:dyDescent="0.25">
      <c r="A130" s="25" t="s">
        <v>306</v>
      </c>
      <c r="B130" s="30">
        <v>6.8636078999999999</v>
      </c>
      <c r="C130" s="30">
        <v>6.7513934740000003</v>
      </c>
    </row>
    <row r="131" spans="1:3" x14ac:dyDescent="0.25">
      <c r="A131" s="25" t="s">
        <v>307</v>
      </c>
      <c r="B131" s="30">
        <v>6.9659351999999997</v>
      </c>
      <c r="C131" s="30">
        <v>6.8705199300000004</v>
      </c>
    </row>
    <row r="132" spans="1:3" x14ac:dyDescent="0.25">
      <c r="A132" s="25" t="s">
        <v>308</v>
      </c>
      <c r="B132" s="30">
        <v>6.0670440000000001</v>
      </c>
      <c r="C132" s="30">
        <v>5.9670824360000001</v>
      </c>
    </row>
    <row r="133" spans="1:3" x14ac:dyDescent="0.25">
      <c r="A133" s="25" t="s">
        <v>309</v>
      </c>
      <c r="B133" s="30">
        <v>5.9196894000000002</v>
      </c>
      <c r="C133" s="30">
        <v>5.8191162260000002</v>
      </c>
    </row>
    <row r="134" spans="1:3" x14ac:dyDescent="0.25">
      <c r="A134" s="25" t="s">
        <v>310</v>
      </c>
      <c r="B134" s="30">
        <v>6.9785396999999998</v>
      </c>
      <c r="C134" s="30">
        <v>6.8618603739999999</v>
      </c>
    </row>
    <row r="135" spans="1:3" x14ac:dyDescent="0.25">
      <c r="A135" s="25" t="s">
        <v>311</v>
      </c>
      <c r="B135" s="30">
        <v>6.5732366999999998</v>
      </c>
      <c r="C135" s="30">
        <v>6.4710723059999999</v>
      </c>
    </row>
    <row r="136" spans="1:3" x14ac:dyDescent="0.25">
      <c r="A136" s="25" t="s">
        <v>312</v>
      </c>
      <c r="B136" s="30">
        <v>6.6201420000000004</v>
      </c>
      <c r="C136" s="30">
        <v>6.532551818</v>
      </c>
    </row>
    <row r="137" spans="1:3" x14ac:dyDescent="0.25">
      <c r="A137" s="25" t="s">
        <v>313</v>
      </c>
      <c r="B137" s="30">
        <v>6.7803434999999999</v>
      </c>
      <c r="C137" s="30">
        <v>6.6913015260000002</v>
      </c>
    </row>
    <row r="138" spans="1:3" x14ac:dyDescent="0.25">
      <c r="A138" s="25" t="s">
        <v>314</v>
      </c>
      <c r="B138" s="30">
        <v>6.6904136999999997</v>
      </c>
      <c r="C138" s="30">
        <v>6.5928822279999997</v>
      </c>
    </row>
    <row r="139" spans="1:3" x14ac:dyDescent="0.25">
      <c r="A139" s="25" t="s">
        <v>315</v>
      </c>
      <c r="B139" s="30">
        <v>6.6102321000000002</v>
      </c>
      <c r="C139" s="30">
        <v>6.5173950779999998</v>
      </c>
    </row>
    <row r="140" spans="1:3" x14ac:dyDescent="0.25">
      <c r="A140" s="25" t="s">
        <v>316</v>
      </c>
      <c r="B140" s="30">
        <v>6.7927296000000004</v>
      </c>
      <c r="C140" s="30">
        <v>6.682239858</v>
      </c>
    </row>
    <row r="141" spans="1:3" x14ac:dyDescent="0.25">
      <c r="A141" s="25" t="s">
        <v>317</v>
      </c>
      <c r="B141" s="30">
        <v>6.6863298000000002</v>
      </c>
      <c r="C141" s="30">
        <v>6.5880012539999999</v>
      </c>
    </row>
    <row r="142" spans="1:3" x14ac:dyDescent="0.25">
      <c r="A142" s="25" t="s">
        <v>318</v>
      </c>
      <c r="B142" s="30">
        <v>6.6469791000000003</v>
      </c>
      <c r="C142" s="30">
        <v>6.5467801259999998</v>
      </c>
    </row>
    <row r="143" spans="1:3" x14ac:dyDescent="0.25">
      <c r="A143" s="25" t="s">
        <v>319</v>
      </c>
      <c r="B143" s="30">
        <v>6.7765515000000001</v>
      </c>
      <c r="C143" s="30">
        <v>6.6811314399999997</v>
      </c>
    </row>
    <row r="144" spans="1:3" x14ac:dyDescent="0.25">
      <c r="A144" s="25" t="s">
        <v>320</v>
      </c>
      <c r="B144" s="30">
        <v>6.7504065000000004</v>
      </c>
      <c r="C144" s="30">
        <v>6.6551448019999997</v>
      </c>
    </row>
    <row r="145" spans="1:3" x14ac:dyDescent="0.25">
      <c r="A145" s="25" t="s">
        <v>321</v>
      </c>
      <c r="B145" s="30">
        <v>6.3497355000000004</v>
      </c>
      <c r="C145" s="30">
        <v>6.2560483019999999</v>
      </c>
    </row>
    <row r="146" spans="1:3" x14ac:dyDescent="0.25">
      <c r="A146" s="25" t="s">
        <v>322</v>
      </c>
      <c r="B146" s="30">
        <v>7.0305344999999999</v>
      </c>
      <c r="C146" s="30">
        <v>6.9315822660000004</v>
      </c>
    </row>
    <row r="147" spans="1:3" x14ac:dyDescent="0.25">
      <c r="A147" s="25" t="s">
        <v>323</v>
      </c>
      <c r="B147" s="30">
        <v>6.8691936</v>
      </c>
      <c r="C147" s="30">
        <v>6.7605534839999999</v>
      </c>
    </row>
    <row r="148" spans="1:3" x14ac:dyDescent="0.25">
      <c r="A148" s="25" t="s">
        <v>324</v>
      </c>
      <c r="B148" s="30">
        <v>7.0255833000000001</v>
      </c>
      <c r="C148" s="30">
        <v>6.9178627739999996</v>
      </c>
    </row>
    <row r="149" spans="1:3" x14ac:dyDescent="0.25">
      <c r="A149" s="25" t="s">
        <v>325</v>
      </c>
      <c r="B149" s="30">
        <v>6.7726721999999997</v>
      </c>
      <c r="C149" s="30">
        <v>6.6514442579999997</v>
      </c>
    </row>
    <row r="150" spans="1:3" x14ac:dyDescent="0.25">
      <c r="A150" s="25" t="s">
        <v>326</v>
      </c>
      <c r="B150" s="30">
        <v>6.0562481999999997</v>
      </c>
      <c r="C150" s="30">
        <v>5.9730147179999999</v>
      </c>
    </row>
    <row r="151" spans="1:3" x14ac:dyDescent="0.25">
      <c r="A151" s="25" t="s">
        <v>327</v>
      </c>
      <c r="B151" s="30">
        <v>6.610239</v>
      </c>
      <c r="C151" s="30">
        <v>6.5172479579999996</v>
      </c>
    </row>
    <row r="152" spans="1:3" x14ac:dyDescent="0.25">
      <c r="A152" s="25" t="s">
        <v>328</v>
      </c>
      <c r="B152" s="30">
        <v>6.6690386999999998</v>
      </c>
      <c r="C152" s="30">
        <v>6.5703874999999998</v>
      </c>
    </row>
    <row r="153" spans="1:3" x14ac:dyDescent="0.25">
      <c r="A153" s="25" t="s">
        <v>329</v>
      </c>
      <c r="B153" s="30">
        <v>6.7067648999999996</v>
      </c>
      <c r="C153" s="30">
        <v>6.6083854559999997</v>
      </c>
    </row>
    <row r="154" spans="1:3" x14ac:dyDescent="0.25">
      <c r="A154" s="25" t="s">
        <v>330</v>
      </c>
      <c r="B154" s="30">
        <v>6.6083496000000004</v>
      </c>
      <c r="C154" s="30">
        <v>6.5116914680000004</v>
      </c>
    </row>
    <row r="155" spans="1:3" x14ac:dyDescent="0.25">
      <c r="A155" s="25" t="s">
        <v>331</v>
      </c>
      <c r="B155" s="30">
        <v>6.6834347999999997</v>
      </c>
      <c r="C155" s="30">
        <v>6.5724333359999996</v>
      </c>
    </row>
    <row r="156" spans="1:3" x14ac:dyDescent="0.25">
      <c r="A156" s="25" t="s">
        <v>332</v>
      </c>
      <c r="B156" s="30">
        <v>6.6916454999999999</v>
      </c>
      <c r="C156" s="30">
        <v>6.5893459319999996</v>
      </c>
    </row>
    <row r="157" spans="1:3" x14ac:dyDescent="0.25">
      <c r="A157" s="25" t="s">
        <v>333</v>
      </c>
      <c r="B157" s="30">
        <v>6.6349169999999997</v>
      </c>
      <c r="C157" s="30">
        <v>6.5539122900000004</v>
      </c>
    </row>
    <row r="158" spans="1:3" x14ac:dyDescent="0.25">
      <c r="A158" s="25" t="s">
        <v>334</v>
      </c>
      <c r="B158" s="30">
        <v>6.7276482</v>
      </c>
      <c r="C158" s="30">
        <v>6.6182847860000003</v>
      </c>
    </row>
    <row r="159" spans="1:3" x14ac:dyDescent="0.25">
      <c r="A159" s="25" t="s">
        <v>335</v>
      </c>
      <c r="B159" s="30">
        <v>6.8340180000000004</v>
      </c>
      <c r="C159" s="30">
        <v>6.7216145879999996</v>
      </c>
    </row>
    <row r="160" spans="1:3" x14ac:dyDescent="0.25">
      <c r="A160" s="25" t="s">
        <v>336</v>
      </c>
      <c r="B160" s="30">
        <v>6.5735085</v>
      </c>
      <c r="C160" s="30">
        <v>6.4817138139999999</v>
      </c>
    </row>
    <row r="161" spans="1:3" x14ac:dyDescent="0.25">
      <c r="A161" s="25" t="s">
        <v>337</v>
      </c>
      <c r="B161" s="30">
        <v>6.6643280999999996</v>
      </c>
      <c r="C161" s="30">
        <v>6.566027386</v>
      </c>
    </row>
    <row r="162" spans="1:3" x14ac:dyDescent="0.25">
      <c r="A162" s="25" t="s">
        <v>338</v>
      </c>
      <c r="B162" s="30">
        <v>6.7879272000000004</v>
      </c>
      <c r="C162" s="30">
        <v>6.6893991379999997</v>
      </c>
    </row>
    <row r="163" spans="1:3" x14ac:dyDescent="0.25">
      <c r="A163" s="25" t="s">
        <v>339</v>
      </c>
      <c r="B163" s="30">
        <v>6.5285655</v>
      </c>
      <c r="C163" s="30">
        <v>6.4393208079999997</v>
      </c>
    </row>
    <row r="164" spans="1:3" x14ac:dyDescent="0.25">
      <c r="A164" s="25" t="s">
        <v>340</v>
      </c>
      <c r="B164" s="30">
        <v>6.7521024000000001</v>
      </c>
      <c r="C164" s="30">
        <v>6.6451716879999996</v>
      </c>
    </row>
    <row r="165" spans="1:3" x14ac:dyDescent="0.25">
      <c r="A165" s="25" t="s">
        <v>341</v>
      </c>
      <c r="B165" s="30">
        <v>6.6551195999999999</v>
      </c>
      <c r="C165" s="30">
        <v>6.5596736880000002</v>
      </c>
    </row>
    <row r="166" spans="1:3" x14ac:dyDescent="0.25">
      <c r="A166" s="25" t="s">
        <v>342</v>
      </c>
      <c r="B166" s="30">
        <v>7.1265321000000004</v>
      </c>
      <c r="C166" s="30">
        <v>7.0289005839999996</v>
      </c>
    </row>
    <row r="167" spans="1:3" x14ac:dyDescent="0.25">
      <c r="A167" s="25" t="s">
        <v>343</v>
      </c>
      <c r="B167" s="30">
        <v>6.7486128000000001</v>
      </c>
      <c r="C167" s="30">
        <v>6.6529588339999997</v>
      </c>
    </row>
    <row r="168" spans="1:3" x14ac:dyDescent="0.25">
      <c r="A168" s="25" t="s">
        <v>344</v>
      </c>
      <c r="B168" s="30">
        <v>6.6362873999999996</v>
      </c>
      <c r="C168" s="30">
        <v>6.5368540639999999</v>
      </c>
    </row>
    <row r="169" spans="1:3" x14ac:dyDescent="0.25">
      <c r="A169" s="25" t="s">
        <v>345</v>
      </c>
      <c r="B169" s="30">
        <v>6.9936711000000003</v>
      </c>
      <c r="C169" s="30">
        <v>6.86880954</v>
      </c>
    </row>
    <row r="170" spans="1:3" x14ac:dyDescent="0.25">
      <c r="A170" s="25" t="s">
        <v>346</v>
      </c>
      <c r="B170" s="30">
        <v>6.5924148000000002</v>
      </c>
      <c r="C170" s="30">
        <v>6.5137232640000002</v>
      </c>
    </row>
    <row r="171" spans="1:3" x14ac:dyDescent="0.25">
      <c r="A171" s="25" t="s">
        <v>347</v>
      </c>
      <c r="B171" s="30">
        <v>6.5495729999999996</v>
      </c>
      <c r="C171" s="30">
        <v>6.4607603300000003</v>
      </c>
    </row>
    <row r="172" spans="1:3" x14ac:dyDescent="0.25">
      <c r="A172" s="25" t="s">
        <v>348</v>
      </c>
      <c r="B172" s="30">
        <v>6.4922354999999996</v>
      </c>
      <c r="C172" s="30">
        <v>6.386834232</v>
      </c>
    </row>
    <row r="173" spans="1:3" x14ac:dyDescent="0.25">
      <c r="A173" s="25" t="s">
        <v>349</v>
      </c>
      <c r="B173" s="30">
        <v>6.8227454999999999</v>
      </c>
      <c r="C173" s="30">
        <v>6.7054733940000002</v>
      </c>
    </row>
    <row r="174" spans="1:3" x14ac:dyDescent="0.25">
      <c r="A174" s="25" t="s">
        <v>350</v>
      </c>
      <c r="B174" s="30">
        <v>6.7372392000000003</v>
      </c>
      <c r="C174" s="30">
        <v>6.642600088</v>
      </c>
    </row>
    <row r="175" spans="1:3" x14ac:dyDescent="0.25">
      <c r="A175" s="25" t="s">
        <v>351</v>
      </c>
      <c r="B175" s="30">
        <v>6.6751997999999997</v>
      </c>
      <c r="C175" s="30">
        <v>6.581785022</v>
      </c>
    </row>
    <row r="176" spans="1:3" x14ac:dyDescent="0.25">
      <c r="A176" s="25" t="s">
        <v>352</v>
      </c>
      <c r="B176" s="30">
        <v>5.8798694999999999</v>
      </c>
      <c r="C176" s="30">
        <v>5.7955373320000003</v>
      </c>
    </row>
    <row r="177" spans="1:3" x14ac:dyDescent="0.25">
      <c r="A177" s="25" t="s">
        <v>353</v>
      </c>
      <c r="B177" s="30">
        <v>5.9851488000000002</v>
      </c>
      <c r="C177" s="30">
        <v>5.8785187880000001</v>
      </c>
    </row>
    <row r="178" spans="1:3" x14ac:dyDescent="0.25">
      <c r="A178" s="25" t="s">
        <v>354</v>
      </c>
      <c r="B178" s="30">
        <v>6.8172788999999998</v>
      </c>
      <c r="C178" s="30">
        <v>6.7268452300000003</v>
      </c>
    </row>
    <row r="179" spans="1:3" x14ac:dyDescent="0.25">
      <c r="A179" s="25" t="s">
        <v>355</v>
      </c>
      <c r="B179" s="30">
        <v>6.7566458999999996</v>
      </c>
      <c r="C179" s="30">
        <v>6.6629660299999998</v>
      </c>
    </row>
    <row r="180" spans="1:3" x14ac:dyDescent="0.25">
      <c r="A180" s="25" t="s">
        <v>356</v>
      </c>
      <c r="B180" s="30">
        <v>6.8095983000000002</v>
      </c>
      <c r="C180" s="30">
        <v>6.6927769919999998</v>
      </c>
    </row>
    <row r="181" spans="1:3" x14ac:dyDescent="0.25">
      <c r="A181" s="25" t="s">
        <v>357</v>
      </c>
      <c r="B181" s="30">
        <v>6.5666826</v>
      </c>
      <c r="C181" s="30">
        <v>6.454185088</v>
      </c>
    </row>
    <row r="182" spans="1:3" x14ac:dyDescent="0.25">
      <c r="A182" s="25" t="s">
        <v>358</v>
      </c>
      <c r="B182" s="30">
        <v>7.4494518000000003</v>
      </c>
      <c r="C182" s="30">
        <v>7.3783491400000001</v>
      </c>
    </row>
    <row r="183" spans="1:3" x14ac:dyDescent="0.25">
      <c r="A183" s="25" t="s">
        <v>359</v>
      </c>
      <c r="B183" s="30">
        <v>6.6660263999999998</v>
      </c>
      <c r="C183" s="30">
        <v>6.5594774400000002</v>
      </c>
    </row>
    <row r="184" spans="1:3" x14ac:dyDescent="0.25">
      <c r="A184" s="25" t="s">
        <v>360</v>
      </c>
      <c r="B184" s="30">
        <v>6.7476072</v>
      </c>
      <c r="C184" s="30">
        <v>6.6486160700000001</v>
      </c>
    </row>
    <row r="185" spans="1:3" x14ac:dyDescent="0.25">
      <c r="A185" s="25" t="s">
        <v>361</v>
      </c>
      <c r="B185" s="30">
        <v>7.0231538999999996</v>
      </c>
      <c r="C185" s="30">
        <v>6.9173094720000003</v>
      </c>
    </row>
    <row r="186" spans="1:3" x14ac:dyDescent="0.25">
      <c r="A186" s="25" t="s">
        <v>362</v>
      </c>
      <c r="B186" s="30">
        <v>6.7772451</v>
      </c>
      <c r="C186" s="30">
        <v>6.6683683360000003</v>
      </c>
    </row>
    <row r="187" spans="1:3" x14ac:dyDescent="0.25">
      <c r="A187" s="25" t="s">
        <v>363</v>
      </c>
      <c r="B187" s="30">
        <v>6.6253881000000003</v>
      </c>
      <c r="C187" s="30">
        <v>6.5323793720000003</v>
      </c>
    </row>
    <row r="188" spans="1:3" x14ac:dyDescent="0.25">
      <c r="A188" s="25" t="s">
        <v>364</v>
      </c>
      <c r="B188" s="30">
        <v>6.6932768999999999</v>
      </c>
      <c r="C188" s="30">
        <v>6.6054760799999999</v>
      </c>
    </row>
    <row r="189" spans="1:3" x14ac:dyDescent="0.25">
      <c r="A189" s="25" t="s">
        <v>365</v>
      </c>
      <c r="B189" s="30">
        <v>6.5780256000000001</v>
      </c>
      <c r="C189" s="30">
        <v>6.4774384439999997</v>
      </c>
    </row>
    <row r="190" spans="1:3" x14ac:dyDescent="0.25">
      <c r="A190" s="25" t="s">
        <v>366</v>
      </c>
      <c r="B190" s="30">
        <v>6.9638244</v>
      </c>
      <c r="C190" s="30">
        <v>6.8643795399999998</v>
      </c>
    </row>
    <row r="191" spans="1:3" x14ac:dyDescent="0.25">
      <c r="A191" s="25" t="s">
        <v>367</v>
      </c>
      <c r="B191" s="30">
        <v>6.6365451000000002</v>
      </c>
      <c r="C191" s="30">
        <v>6.5375858579999999</v>
      </c>
    </row>
  </sheetData>
  <mergeCells count="2">
    <mergeCell ref="B5:C5"/>
    <mergeCell ref="A5:A6"/>
  </mergeCells>
  <phoneticPr fontId="18" type="noConversion"/>
  <pageMargins left="0.7" right="0.7" top="0.75" bottom="0.75" header="0.3" footer="0.3"/>
  <pageSetup paperSize="9" orientation="portrait" horizontalDpi="1200" verticalDpi="120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F170"/>
  <sheetViews>
    <sheetView workbookViewId="0">
      <selection activeCell="C7" sqref="C7"/>
    </sheetView>
  </sheetViews>
  <sheetFormatPr defaultColWidth="9" defaultRowHeight="14.25" x14ac:dyDescent="0.2"/>
  <cols>
    <col min="1" max="6" width="18.625" customWidth="1"/>
  </cols>
  <sheetData>
    <row r="1" spans="1:6" ht="18" customHeight="1" x14ac:dyDescent="0.25">
      <c r="A1" s="36" t="s">
        <v>500</v>
      </c>
    </row>
    <row r="2" spans="1:6" ht="18" customHeight="1" x14ac:dyDescent="0.2">
      <c r="A2" s="39" t="s">
        <v>492</v>
      </c>
    </row>
    <row r="4" spans="1:6" s="21" customFormat="1" ht="38.25" customHeight="1" x14ac:dyDescent="0.2">
      <c r="A4" s="22" t="s">
        <v>179</v>
      </c>
      <c r="B4" s="22" t="s">
        <v>368</v>
      </c>
      <c r="C4" s="22" t="s">
        <v>369</v>
      </c>
      <c r="D4" s="23" t="s">
        <v>370</v>
      </c>
      <c r="E4" s="24" t="s">
        <v>371</v>
      </c>
      <c r="F4" s="23" t="s">
        <v>491</v>
      </c>
    </row>
    <row r="5" spans="1:6" ht="15" x14ac:dyDescent="0.2">
      <c r="A5" s="25" t="s">
        <v>184</v>
      </c>
      <c r="B5" s="26">
        <v>0.21</v>
      </c>
      <c r="C5" s="26">
        <v>100</v>
      </c>
      <c r="D5" s="26">
        <v>2</v>
      </c>
      <c r="E5" s="26">
        <v>2.6</v>
      </c>
      <c r="F5" s="27">
        <v>1238095.2379999999</v>
      </c>
    </row>
    <row r="6" spans="1:6" ht="15" x14ac:dyDescent="0.2">
      <c r="A6" s="25" t="s">
        <v>185</v>
      </c>
      <c r="B6" s="26">
        <v>0.14000000000000001</v>
      </c>
      <c r="C6" s="26">
        <v>100</v>
      </c>
      <c r="D6" s="26">
        <v>2</v>
      </c>
      <c r="E6" s="26">
        <v>3.3</v>
      </c>
      <c r="F6" s="27">
        <v>2357142.8569999998</v>
      </c>
    </row>
    <row r="7" spans="1:6" ht="15" x14ac:dyDescent="0.2">
      <c r="A7" s="25" t="s">
        <v>187</v>
      </c>
      <c r="B7" s="26">
        <v>0.12</v>
      </c>
      <c r="C7" s="26">
        <v>100</v>
      </c>
      <c r="D7" s="26">
        <v>2</v>
      </c>
      <c r="E7" s="26">
        <v>2.2000000000000002</v>
      </c>
      <c r="F7" s="27">
        <v>1833333.3330000001</v>
      </c>
    </row>
    <row r="8" spans="1:6" ht="15" x14ac:dyDescent="0.2">
      <c r="A8" s="25" t="s">
        <v>188</v>
      </c>
      <c r="B8" s="26">
        <v>0.18</v>
      </c>
      <c r="C8" s="26">
        <v>100</v>
      </c>
      <c r="D8" s="26">
        <v>2</v>
      </c>
      <c r="E8" s="26">
        <v>3.3</v>
      </c>
      <c r="F8" s="27">
        <v>1833333.3330000001</v>
      </c>
    </row>
    <row r="9" spans="1:6" ht="15" x14ac:dyDescent="0.2">
      <c r="A9" s="25" t="s">
        <v>189</v>
      </c>
      <c r="B9" s="26">
        <v>0.16</v>
      </c>
      <c r="C9" s="26">
        <v>100</v>
      </c>
      <c r="D9" s="26">
        <v>2</v>
      </c>
      <c r="E9" s="26">
        <v>4.2</v>
      </c>
      <c r="F9" s="27">
        <v>2625000</v>
      </c>
    </row>
    <row r="10" spans="1:6" ht="15" x14ac:dyDescent="0.2">
      <c r="A10" s="25" t="s">
        <v>190</v>
      </c>
      <c r="B10" s="26">
        <v>0.21</v>
      </c>
      <c r="C10" s="26">
        <v>100</v>
      </c>
      <c r="D10" s="26">
        <v>2</v>
      </c>
      <c r="E10" s="26">
        <v>7.1</v>
      </c>
      <c r="F10" s="27">
        <v>3380952.3810000001</v>
      </c>
    </row>
    <row r="11" spans="1:6" ht="15" x14ac:dyDescent="0.2">
      <c r="A11" s="25" t="s">
        <v>191</v>
      </c>
      <c r="B11" s="26">
        <v>0.14000000000000001</v>
      </c>
      <c r="C11" s="26">
        <v>100</v>
      </c>
      <c r="D11" s="26">
        <v>2</v>
      </c>
      <c r="E11" s="26">
        <v>1.5</v>
      </c>
      <c r="F11" s="27">
        <v>1071428.571</v>
      </c>
    </row>
    <row r="12" spans="1:6" ht="15" x14ac:dyDescent="0.2">
      <c r="A12" s="25" t="s">
        <v>192</v>
      </c>
      <c r="B12" s="26">
        <v>0.11</v>
      </c>
      <c r="C12" s="26">
        <v>100</v>
      </c>
      <c r="D12" s="26">
        <v>2</v>
      </c>
      <c r="E12" s="26">
        <v>2.5</v>
      </c>
      <c r="F12" s="27">
        <v>2272727.273</v>
      </c>
    </row>
    <row r="13" spans="1:6" ht="15" x14ac:dyDescent="0.2">
      <c r="A13" s="25" t="s">
        <v>195</v>
      </c>
      <c r="B13" s="26">
        <v>0.17</v>
      </c>
      <c r="C13" s="26">
        <v>100</v>
      </c>
      <c r="D13" s="26">
        <v>2</v>
      </c>
      <c r="E13" s="26">
        <v>6.8</v>
      </c>
      <c r="F13" s="27">
        <v>4000000</v>
      </c>
    </row>
    <row r="14" spans="1:6" ht="15" x14ac:dyDescent="0.2">
      <c r="A14" s="25" t="s">
        <v>196</v>
      </c>
      <c r="B14" s="26">
        <v>0.24</v>
      </c>
      <c r="C14" s="26">
        <v>100</v>
      </c>
      <c r="D14" s="26">
        <v>2</v>
      </c>
      <c r="E14" s="26">
        <v>2</v>
      </c>
      <c r="F14" s="27">
        <v>833333.33330000006</v>
      </c>
    </row>
    <row r="15" spans="1:6" ht="15" x14ac:dyDescent="0.2">
      <c r="A15" s="25" t="s">
        <v>197</v>
      </c>
      <c r="B15" s="26">
        <v>0.25</v>
      </c>
      <c r="C15" s="26">
        <v>100</v>
      </c>
      <c r="D15" s="26">
        <v>2</v>
      </c>
      <c r="E15" s="26">
        <v>1.4</v>
      </c>
      <c r="F15" s="27">
        <v>560000</v>
      </c>
    </row>
    <row r="16" spans="1:6" ht="15" x14ac:dyDescent="0.2">
      <c r="A16" s="25" t="s">
        <v>198</v>
      </c>
      <c r="B16" s="26">
        <v>0.23</v>
      </c>
      <c r="C16" s="26">
        <v>10</v>
      </c>
      <c r="D16" s="26">
        <v>2</v>
      </c>
      <c r="E16" s="26">
        <v>3.1</v>
      </c>
      <c r="F16" s="27">
        <v>134782.60870000001</v>
      </c>
    </row>
    <row r="17" spans="1:6" ht="15" x14ac:dyDescent="0.2">
      <c r="A17" s="25" t="s">
        <v>199</v>
      </c>
      <c r="B17" s="26">
        <v>0.35</v>
      </c>
      <c r="C17" s="26">
        <v>100</v>
      </c>
      <c r="D17" s="26">
        <v>2</v>
      </c>
      <c r="E17" s="26">
        <v>1.4</v>
      </c>
      <c r="F17" s="27">
        <v>400000</v>
      </c>
    </row>
    <row r="18" spans="1:6" ht="15" x14ac:dyDescent="0.2">
      <c r="A18" s="25" t="s">
        <v>201</v>
      </c>
      <c r="B18" s="26">
        <v>0.32</v>
      </c>
      <c r="C18" s="26">
        <v>100</v>
      </c>
      <c r="D18" s="26">
        <v>2</v>
      </c>
      <c r="E18" s="26">
        <v>1.9</v>
      </c>
      <c r="F18" s="27">
        <v>593750</v>
      </c>
    </row>
    <row r="19" spans="1:6" ht="15" x14ac:dyDescent="0.2">
      <c r="A19" s="25" t="s">
        <v>202</v>
      </c>
      <c r="B19" s="26">
        <v>0.6</v>
      </c>
      <c r="C19" s="26">
        <v>100</v>
      </c>
      <c r="D19" s="26">
        <v>2</v>
      </c>
      <c r="E19" s="26">
        <v>1.7</v>
      </c>
      <c r="F19" s="27">
        <v>283333.3333</v>
      </c>
    </row>
    <row r="20" spans="1:6" ht="15" x14ac:dyDescent="0.2">
      <c r="A20" s="25" t="s">
        <v>203</v>
      </c>
      <c r="B20" s="26">
        <v>0.19</v>
      </c>
      <c r="C20" s="26">
        <v>100</v>
      </c>
      <c r="D20" s="26">
        <v>2</v>
      </c>
      <c r="E20" s="26">
        <v>5.3</v>
      </c>
      <c r="F20" s="27">
        <v>2789473.6839999999</v>
      </c>
    </row>
    <row r="21" spans="1:6" ht="15" x14ac:dyDescent="0.2">
      <c r="A21" s="25" t="s">
        <v>204</v>
      </c>
      <c r="B21" s="26">
        <v>0.18</v>
      </c>
      <c r="C21" s="26">
        <v>100</v>
      </c>
      <c r="D21" s="26">
        <v>2</v>
      </c>
      <c r="E21" s="26">
        <v>1.9</v>
      </c>
      <c r="F21" s="27">
        <v>1055555.5560000001</v>
      </c>
    </row>
    <row r="22" spans="1:6" ht="15" x14ac:dyDescent="0.2">
      <c r="A22" s="25" t="s">
        <v>205</v>
      </c>
      <c r="B22" s="26">
        <v>0.21</v>
      </c>
      <c r="C22" s="26">
        <v>10</v>
      </c>
      <c r="D22" s="26">
        <v>2</v>
      </c>
      <c r="E22" s="26">
        <v>2.7</v>
      </c>
      <c r="F22" s="27">
        <v>128571.4286</v>
      </c>
    </row>
    <row r="23" spans="1:6" ht="15" x14ac:dyDescent="0.2">
      <c r="A23" s="25" t="s">
        <v>206</v>
      </c>
      <c r="B23" s="26">
        <v>0.19</v>
      </c>
      <c r="C23" s="26">
        <v>100</v>
      </c>
      <c r="D23" s="26">
        <v>2</v>
      </c>
      <c r="E23" s="26">
        <v>3.8</v>
      </c>
      <c r="F23" s="27">
        <v>2000000</v>
      </c>
    </row>
    <row r="24" spans="1:6" ht="15" x14ac:dyDescent="0.2">
      <c r="A24" s="25" t="s">
        <v>207</v>
      </c>
      <c r="B24" s="26">
        <v>0.16</v>
      </c>
      <c r="C24" s="26">
        <v>100</v>
      </c>
      <c r="D24" s="26">
        <v>2</v>
      </c>
      <c r="E24" s="26">
        <v>18.2</v>
      </c>
      <c r="F24" s="27">
        <v>11375000</v>
      </c>
    </row>
    <row r="25" spans="1:6" ht="15" x14ac:dyDescent="0.2">
      <c r="A25" s="25" t="s">
        <v>208</v>
      </c>
      <c r="B25" s="26">
        <v>0.16</v>
      </c>
      <c r="C25" s="26">
        <v>10</v>
      </c>
      <c r="D25" s="26">
        <v>2</v>
      </c>
      <c r="E25" s="26">
        <v>3</v>
      </c>
      <c r="F25" s="27">
        <v>187500</v>
      </c>
    </row>
    <row r="26" spans="1:6" ht="15" x14ac:dyDescent="0.2">
      <c r="A26" s="25" t="s">
        <v>209</v>
      </c>
      <c r="B26" s="26">
        <v>0.16</v>
      </c>
      <c r="C26" s="26">
        <v>100</v>
      </c>
      <c r="D26" s="26">
        <v>2</v>
      </c>
      <c r="E26" s="26">
        <v>2.1</v>
      </c>
      <c r="F26" s="27">
        <v>1312500</v>
      </c>
    </row>
    <row r="27" spans="1:6" ht="15" x14ac:dyDescent="0.2">
      <c r="A27" s="25" t="s">
        <v>210</v>
      </c>
      <c r="B27" s="26">
        <v>0.15</v>
      </c>
      <c r="C27" s="26">
        <v>10</v>
      </c>
      <c r="D27" s="26">
        <v>2</v>
      </c>
      <c r="E27" s="26">
        <v>3.2</v>
      </c>
      <c r="F27" s="27">
        <v>213333.3333</v>
      </c>
    </row>
    <row r="28" spans="1:6" ht="15" x14ac:dyDescent="0.2">
      <c r="A28" s="25" t="s">
        <v>212</v>
      </c>
      <c r="B28" s="26">
        <v>0.21</v>
      </c>
      <c r="C28" s="26">
        <v>100</v>
      </c>
      <c r="D28" s="26">
        <v>2</v>
      </c>
      <c r="E28" s="26">
        <v>1.6</v>
      </c>
      <c r="F28" s="27">
        <v>761904.76190000004</v>
      </c>
    </row>
    <row r="29" spans="1:6" ht="15" x14ac:dyDescent="0.2">
      <c r="A29" s="25" t="s">
        <v>213</v>
      </c>
      <c r="B29" s="26">
        <v>0.19</v>
      </c>
      <c r="C29" s="26">
        <v>100</v>
      </c>
      <c r="D29" s="26">
        <v>2</v>
      </c>
      <c r="E29" s="26">
        <v>7</v>
      </c>
      <c r="F29" s="27">
        <v>3684210.5260000001</v>
      </c>
    </row>
    <row r="30" spans="1:6" ht="15" x14ac:dyDescent="0.2">
      <c r="A30" s="25" t="s">
        <v>214</v>
      </c>
      <c r="B30" s="26">
        <v>0.24</v>
      </c>
      <c r="C30" s="26">
        <v>100</v>
      </c>
      <c r="D30" s="26">
        <v>2</v>
      </c>
      <c r="E30" s="26">
        <v>4</v>
      </c>
      <c r="F30" s="27">
        <v>1666666.6669999999</v>
      </c>
    </row>
    <row r="31" spans="1:6" ht="15" x14ac:dyDescent="0.2">
      <c r="A31" s="25" t="s">
        <v>215</v>
      </c>
      <c r="B31" s="26">
        <v>0.25</v>
      </c>
      <c r="C31" s="26">
        <v>100</v>
      </c>
      <c r="D31" s="26">
        <v>2</v>
      </c>
      <c r="E31" s="26">
        <v>5.4</v>
      </c>
      <c r="F31" s="27">
        <v>2160000</v>
      </c>
    </row>
    <row r="32" spans="1:6" ht="15" x14ac:dyDescent="0.2">
      <c r="A32" s="25" t="s">
        <v>216</v>
      </c>
      <c r="B32" s="26">
        <v>0.16</v>
      </c>
      <c r="C32" s="26">
        <v>10</v>
      </c>
      <c r="D32" s="26">
        <v>2</v>
      </c>
      <c r="E32" s="26">
        <v>3.7</v>
      </c>
      <c r="F32" s="27">
        <v>231250</v>
      </c>
    </row>
    <row r="33" spans="1:6" ht="15" x14ac:dyDescent="0.2">
      <c r="A33" s="25" t="s">
        <v>217</v>
      </c>
      <c r="B33" s="26">
        <v>0.24</v>
      </c>
      <c r="C33" s="26">
        <v>10</v>
      </c>
      <c r="D33" s="26">
        <v>2</v>
      </c>
      <c r="E33" s="26">
        <v>7.4</v>
      </c>
      <c r="F33" s="27">
        <v>308333.3333</v>
      </c>
    </row>
    <row r="34" spans="1:6" ht="15" x14ac:dyDescent="0.2">
      <c r="A34" s="25" t="s">
        <v>218</v>
      </c>
      <c r="B34" s="26">
        <v>0.13</v>
      </c>
      <c r="C34" s="26">
        <v>10</v>
      </c>
      <c r="D34" s="26">
        <v>2</v>
      </c>
      <c r="E34" s="26">
        <v>2</v>
      </c>
      <c r="F34" s="27">
        <v>153846.1538</v>
      </c>
    </row>
    <row r="35" spans="1:6" ht="15" x14ac:dyDescent="0.2">
      <c r="A35" s="25" t="s">
        <v>219</v>
      </c>
      <c r="B35" s="26">
        <v>0.14000000000000001</v>
      </c>
      <c r="C35" s="26">
        <v>10</v>
      </c>
      <c r="D35" s="26">
        <v>2</v>
      </c>
      <c r="E35" s="26">
        <v>1.2</v>
      </c>
      <c r="F35" s="27">
        <v>85714.285709999996</v>
      </c>
    </row>
    <row r="36" spans="1:6" ht="15" x14ac:dyDescent="0.2">
      <c r="A36" s="25" t="s">
        <v>221</v>
      </c>
      <c r="B36" s="26">
        <v>0.13</v>
      </c>
      <c r="C36" s="26">
        <v>100</v>
      </c>
      <c r="D36" s="26">
        <v>2</v>
      </c>
      <c r="E36" s="26">
        <v>2.2000000000000002</v>
      </c>
      <c r="F36" s="27">
        <v>1692307.692</v>
      </c>
    </row>
    <row r="37" spans="1:6" ht="15" x14ac:dyDescent="0.2">
      <c r="A37" s="25" t="s">
        <v>222</v>
      </c>
      <c r="B37" s="26">
        <v>0.13</v>
      </c>
      <c r="C37" s="26">
        <v>100</v>
      </c>
      <c r="D37" s="26">
        <v>2</v>
      </c>
      <c r="E37" s="26">
        <v>1.5</v>
      </c>
      <c r="F37" s="27">
        <v>1153846.1540000001</v>
      </c>
    </row>
    <row r="38" spans="1:6" ht="15" x14ac:dyDescent="0.2">
      <c r="A38" s="25" t="s">
        <v>223</v>
      </c>
      <c r="B38" s="26">
        <v>0.12</v>
      </c>
      <c r="C38" s="26">
        <v>10</v>
      </c>
      <c r="D38" s="26">
        <v>2</v>
      </c>
      <c r="E38" s="26">
        <v>1.5</v>
      </c>
      <c r="F38" s="27">
        <v>125000</v>
      </c>
    </row>
    <row r="39" spans="1:6" ht="15" x14ac:dyDescent="0.2">
      <c r="A39" s="25" t="s">
        <v>224</v>
      </c>
      <c r="B39" s="26">
        <v>0.15</v>
      </c>
      <c r="C39" s="26">
        <v>100</v>
      </c>
      <c r="D39" s="26">
        <v>2</v>
      </c>
      <c r="E39" s="26">
        <v>4.0999999999999996</v>
      </c>
      <c r="F39" s="27">
        <v>2733333.3330000001</v>
      </c>
    </row>
    <row r="40" spans="1:6" ht="15" x14ac:dyDescent="0.2">
      <c r="A40" s="25" t="s">
        <v>225</v>
      </c>
      <c r="B40" s="26">
        <v>0.19</v>
      </c>
      <c r="C40" s="26">
        <v>100</v>
      </c>
      <c r="D40" s="26">
        <v>2</v>
      </c>
      <c r="E40" s="26">
        <v>1.2</v>
      </c>
      <c r="F40" s="27">
        <v>631578.94739999995</v>
      </c>
    </row>
    <row r="41" spans="1:6" ht="15" x14ac:dyDescent="0.2">
      <c r="A41" s="25" t="s">
        <v>226</v>
      </c>
      <c r="B41" s="26">
        <v>0.38</v>
      </c>
      <c r="C41" s="26">
        <v>100</v>
      </c>
      <c r="D41" s="26">
        <v>2</v>
      </c>
      <c r="E41" s="26">
        <v>1.7</v>
      </c>
      <c r="F41" s="27">
        <v>447368.42109999998</v>
      </c>
    </row>
    <row r="42" spans="1:6" ht="15" x14ac:dyDescent="0.2">
      <c r="A42" s="25" t="s">
        <v>227</v>
      </c>
      <c r="B42" s="26">
        <v>0.13</v>
      </c>
      <c r="C42" s="26">
        <v>100</v>
      </c>
      <c r="D42" s="26">
        <v>2</v>
      </c>
      <c r="E42" s="26">
        <v>1.3</v>
      </c>
      <c r="F42" s="27">
        <v>1000000</v>
      </c>
    </row>
    <row r="43" spans="1:6" ht="15" x14ac:dyDescent="0.2">
      <c r="A43" s="25" t="s">
        <v>228</v>
      </c>
      <c r="B43" s="26">
        <v>0.14000000000000001</v>
      </c>
      <c r="C43" s="26">
        <v>10</v>
      </c>
      <c r="D43" s="26">
        <v>2</v>
      </c>
      <c r="E43" s="26">
        <v>3.1</v>
      </c>
      <c r="F43" s="27">
        <v>221428.57139999999</v>
      </c>
    </row>
    <row r="44" spans="1:6" ht="15" x14ac:dyDescent="0.2">
      <c r="A44" s="25" t="s">
        <v>229</v>
      </c>
      <c r="B44" s="26">
        <v>0.19</v>
      </c>
      <c r="C44" s="26">
        <v>100</v>
      </c>
      <c r="D44" s="26">
        <v>2</v>
      </c>
      <c r="E44" s="26">
        <v>7.4</v>
      </c>
      <c r="F44" s="27">
        <v>3894736.8420000002</v>
      </c>
    </row>
    <row r="45" spans="1:6" ht="15" x14ac:dyDescent="0.2">
      <c r="A45" s="25" t="s">
        <v>230</v>
      </c>
      <c r="B45" s="26">
        <v>0.24</v>
      </c>
      <c r="C45" s="26">
        <v>10</v>
      </c>
      <c r="D45" s="26">
        <v>2</v>
      </c>
      <c r="E45" s="26">
        <v>2.7</v>
      </c>
      <c r="F45" s="27">
        <v>112500</v>
      </c>
    </row>
    <row r="46" spans="1:6" ht="15" x14ac:dyDescent="0.2">
      <c r="A46" s="25" t="s">
        <v>232</v>
      </c>
      <c r="B46" s="26">
        <v>0.36</v>
      </c>
      <c r="C46" s="26">
        <v>100</v>
      </c>
      <c r="D46" s="26">
        <v>2</v>
      </c>
      <c r="E46" s="26">
        <v>1.9</v>
      </c>
      <c r="F46" s="27">
        <v>527777.77780000004</v>
      </c>
    </row>
    <row r="47" spans="1:6" ht="15" x14ac:dyDescent="0.2">
      <c r="A47" s="25" t="s">
        <v>233</v>
      </c>
      <c r="B47" s="26">
        <v>0.11</v>
      </c>
      <c r="C47" s="26">
        <v>100</v>
      </c>
      <c r="D47" s="26">
        <v>2</v>
      </c>
      <c r="E47" s="26">
        <v>2</v>
      </c>
      <c r="F47" s="27">
        <v>1818181.818</v>
      </c>
    </row>
    <row r="48" spans="1:6" ht="15" x14ac:dyDescent="0.2">
      <c r="A48" s="25" t="s">
        <v>234</v>
      </c>
      <c r="B48" s="26">
        <v>0.1</v>
      </c>
      <c r="C48" s="26">
        <v>100</v>
      </c>
      <c r="D48" s="26">
        <v>2</v>
      </c>
      <c r="E48" s="26">
        <v>2.1</v>
      </c>
      <c r="F48" s="27">
        <v>2100000</v>
      </c>
    </row>
    <row r="49" spans="1:6" ht="15" x14ac:dyDescent="0.2">
      <c r="A49" s="25" t="s">
        <v>235</v>
      </c>
      <c r="B49" s="26">
        <v>0.1</v>
      </c>
      <c r="C49" s="26">
        <v>100</v>
      </c>
      <c r="D49" s="26">
        <v>2</v>
      </c>
      <c r="E49" s="26">
        <v>2.4</v>
      </c>
      <c r="F49" s="27">
        <v>2400000</v>
      </c>
    </row>
    <row r="50" spans="1:6" ht="15" x14ac:dyDescent="0.2">
      <c r="A50" s="25" t="s">
        <v>236</v>
      </c>
      <c r="B50" s="26">
        <v>0.24</v>
      </c>
      <c r="C50" s="26">
        <v>100</v>
      </c>
      <c r="D50" s="26">
        <v>2</v>
      </c>
      <c r="E50" s="26">
        <v>4.3</v>
      </c>
      <c r="F50" s="27">
        <v>1791666.6669999999</v>
      </c>
    </row>
    <row r="51" spans="1:6" ht="15" x14ac:dyDescent="0.2">
      <c r="A51" s="25" t="s">
        <v>237</v>
      </c>
      <c r="B51" s="26">
        <v>0.11</v>
      </c>
      <c r="C51" s="26">
        <v>100</v>
      </c>
      <c r="D51" s="26">
        <v>2</v>
      </c>
      <c r="E51" s="26">
        <v>5.0999999999999996</v>
      </c>
      <c r="F51" s="27">
        <v>4636363.6359999999</v>
      </c>
    </row>
    <row r="52" spans="1:6" ht="15" x14ac:dyDescent="0.2">
      <c r="A52" s="25" t="s">
        <v>238</v>
      </c>
      <c r="B52" s="26">
        <v>0.11</v>
      </c>
      <c r="C52" s="26">
        <v>100</v>
      </c>
      <c r="D52" s="26">
        <v>2</v>
      </c>
      <c r="E52" s="26">
        <v>2.5</v>
      </c>
      <c r="F52" s="27">
        <v>2272727.273</v>
      </c>
    </row>
    <row r="53" spans="1:6" ht="15" x14ac:dyDescent="0.2">
      <c r="A53" s="25" t="s">
        <v>239</v>
      </c>
      <c r="B53" s="26">
        <v>0.17</v>
      </c>
      <c r="C53" s="26">
        <v>100</v>
      </c>
      <c r="D53" s="26">
        <v>2</v>
      </c>
      <c r="E53" s="26">
        <v>1.8</v>
      </c>
      <c r="F53" s="27">
        <v>1058823.5290000001</v>
      </c>
    </row>
    <row r="54" spans="1:6" ht="15" x14ac:dyDescent="0.2">
      <c r="A54" s="25" t="s">
        <v>240</v>
      </c>
      <c r="B54" s="26">
        <v>0.13</v>
      </c>
      <c r="C54" s="26">
        <v>10</v>
      </c>
      <c r="D54" s="26">
        <v>2</v>
      </c>
      <c r="E54" s="26">
        <v>3.7</v>
      </c>
      <c r="F54" s="27">
        <v>284615.38459999999</v>
      </c>
    </row>
    <row r="55" spans="1:6" ht="15" x14ac:dyDescent="0.2">
      <c r="A55" s="25" t="s">
        <v>241</v>
      </c>
      <c r="B55" s="26">
        <v>0.15</v>
      </c>
      <c r="C55" s="26">
        <v>10</v>
      </c>
      <c r="D55" s="26">
        <v>2</v>
      </c>
      <c r="E55" s="26">
        <v>1.4</v>
      </c>
      <c r="F55" s="27">
        <v>93333.333329999994</v>
      </c>
    </row>
    <row r="56" spans="1:6" ht="15" x14ac:dyDescent="0.2">
      <c r="A56" s="25" t="s">
        <v>243</v>
      </c>
      <c r="B56" s="26">
        <v>0.11</v>
      </c>
      <c r="C56" s="26">
        <v>10</v>
      </c>
      <c r="D56" s="26">
        <v>2</v>
      </c>
      <c r="E56" s="26">
        <v>1.5</v>
      </c>
      <c r="F56" s="27">
        <v>136363.63639999999</v>
      </c>
    </row>
    <row r="57" spans="1:6" ht="15" x14ac:dyDescent="0.2">
      <c r="A57" s="25" t="s">
        <v>244</v>
      </c>
      <c r="B57" s="26">
        <v>0.13</v>
      </c>
      <c r="C57" s="26">
        <v>10</v>
      </c>
      <c r="D57" s="26">
        <v>2</v>
      </c>
      <c r="E57" s="26">
        <v>6.2</v>
      </c>
      <c r="F57" s="27">
        <v>476923.07689999999</v>
      </c>
    </row>
    <row r="58" spans="1:6" ht="15" x14ac:dyDescent="0.2">
      <c r="A58" s="25" t="s">
        <v>245</v>
      </c>
      <c r="B58" s="26">
        <v>0.17</v>
      </c>
      <c r="C58" s="26">
        <v>100</v>
      </c>
      <c r="D58" s="26">
        <v>2</v>
      </c>
      <c r="E58" s="26">
        <v>2</v>
      </c>
      <c r="F58" s="27">
        <v>1176470.588</v>
      </c>
    </row>
    <row r="59" spans="1:6" ht="15" x14ac:dyDescent="0.2">
      <c r="A59" s="25" t="s">
        <v>246</v>
      </c>
      <c r="B59" s="26">
        <v>0.16</v>
      </c>
      <c r="C59" s="26">
        <v>100</v>
      </c>
      <c r="D59" s="26">
        <v>2</v>
      </c>
      <c r="E59" s="26">
        <v>4.5999999999999996</v>
      </c>
      <c r="F59" s="27">
        <v>2875000</v>
      </c>
    </row>
    <row r="60" spans="1:6" ht="15" x14ac:dyDescent="0.2">
      <c r="A60" s="25" t="s">
        <v>247</v>
      </c>
      <c r="B60" s="26">
        <v>0.22</v>
      </c>
      <c r="C60" s="26">
        <v>10</v>
      </c>
      <c r="D60" s="26">
        <v>2</v>
      </c>
      <c r="E60" s="26">
        <v>1.5</v>
      </c>
      <c r="F60" s="27">
        <v>68181.818180000002</v>
      </c>
    </row>
    <row r="61" spans="1:6" ht="15" x14ac:dyDescent="0.2">
      <c r="A61" s="25" t="s">
        <v>248</v>
      </c>
      <c r="B61" s="26">
        <v>0.1</v>
      </c>
      <c r="C61" s="26">
        <v>100</v>
      </c>
      <c r="D61" s="26">
        <v>2</v>
      </c>
      <c r="E61" s="26">
        <v>2.5</v>
      </c>
      <c r="F61" s="27">
        <v>2500000</v>
      </c>
    </row>
    <row r="62" spans="1:6" ht="15" x14ac:dyDescent="0.2">
      <c r="A62" s="25" t="s">
        <v>249</v>
      </c>
      <c r="B62" s="26">
        <v>0.2</v>
      </c>
      <c r="C62" s="26">
        <v>100</v>
      </c>
      <c r="D62" s="26">
        <v>2</v>
      </c>
      <c r="E62" s="26">
        <v>2.9</v>
      </c>
      <c r="F62" s="27">
        <v>1450000</v>
      </c>
    </row>
    <row r="63" spans="1:6" ht="15" x14ac:dyDescent="0.2">
      <c r="A63" s="25" t="s">
        <v>251</v>
      </c>
      <c r="B63" s="26">
        <v>0.21</v>
      </c>
      <c r="C63" s="26">
        <v>100</v>
      </c>
      <c r="D63" s="26">
        <v>2</v>
      </c>
      <c r="E63" s="26">
        <v>2.9</v>
      </c>
      <c r="F63" s="27">
        <v>1380952.3810000001</v>
      </c>
    </row>
    <row r="64" spans="1:6" ht="15" x14ac:dyDescent="0.2">
      <c r="A64" s="25" t="s">
        <v>252</v>
      </c>
      <c r="B64" s="26">
        <v>0.15</v>
      </c>
      <c r="C64" s="26">
        <v>100</v>
      </c>
      <c r="D64" s="26">
        <v>2</v>
      </c>
      <c r="E64" s="26">
        <v>2.1</v>
      </c>
      <c r="F64" s="27">
        <v>1400000</v>
      </c>
    </row>
    <row r="65" spans="1:6" ht="15" x14ac:dyDescent="0.2">
      <c r="A65" s="25" t="s">
        <v>254</v>
      </c>
      <c r="B65" s="26">
        <v>0.13</v>
      </c>
      <c r="C65" s="26">
        <v>100</v>
      </c>
      <c r="D65" s="26">
        <v>2</v>
      </c>
      <c r="E65" s="26">
        <v>5.0999999999999996</v>
      </c>
      <c r="F65" s="27">
        <v>3923076.923</v>
      </c>
    </row>
    <row r="66" spans="1:6" ht="15" x14ac:dyDescent="0.2">
      <c r="A66" s="25" t="s">
        <v>255</v>
      </c>
      <c r="B66" s="26">
        <v>0.18</v>
      </c>
      <c r="C66" s="26">
        <v>100</v>
      </c>
      <c r="D66" s="26">
        <v>2</v>
      </c>
      <c r="E66" s="26">
        <v>2.7</v>
      </c>
      <c r="F66" s="27">
        <v>1500000</v>
      </c>
    </row>
    <row r="67" spans="1:6" ht="15" x14ac:dyDescent="0.2">
      <c r="A67" s="25" t="s">
        <v>256</v>
      </c>
      <c r="B67" s="26">
        <v>0.28000000000000003</v>
      </c>
      <c r="C67" s="26">
        <v>100</v>
      </c>
      <c r="D67" s="26">
        <v>2</v>
      </c>
      <c r="E67" s="26">
        <v>1.5</v>
      </c>
      <c r="F67" s="27">
        <v>535714.28570000001</v>
      </c>
    </row>
    <row r="68" spans="1:6" ht="15" x14ac:dyDescent="0.2">
      <c r="A68" s="25" t="s">
        <v>257</v>
      </c>
      <c r="B68" s="26">
        <v>0.14000000000000001</v>
      </c>
      <c r="C68" s="26">
        <v>100</v>
      </c>
      <c r="D68" s="26">
        <v>2</v>
      </c>
      <c r="E68" s="26">
        <v>3.9</v>
      </c>
      <c r="F68" s="27">
        <v>2785714.2859999998</v>
      </c>
    </row>
    <row r="69" spans="1:6" ht="15" x14ac:dyDescent="0.2">
      <c r="A69" s="25" t="s">
        <v>258</v>
      </c>
      <c r="B69" s="26">
        <v>0.14000000000000001</v>
      </c>
      <c r="C69" s="26">
        <v>100</v>
      </c>
      <c r="D69" s="26">
        <v>2</v>
      </c>
      <c r="E69" s="26">
        <v>5.5</v>
      </c>
      <c r="F69" s="27">
        <v>3928571.429</v>
      </c>
    </row>
    <row r="70" spans="1:6" ht="15" x14ac:dyDescent="0.2">
      <c r="A70" s="25" t="s">
        <v>259</v>
      </c>
      <c r="B70" s="26">
        <v>0.12</v>
      </c>
      <c r="C70" s="26">
        <v>100</v>
      </c>
      <c r="D70" s="26">
        <v>2</v>
      </c>
      <c r="E70" s="26">
        <v>2.1</v>
      </c>
      <c r="F70" s="27">
        <v>1750000</v>
      </c>
    </row>
    <row r="71" spans="1:6" ht="15" x14ac:dyDescent="0.2">
      <c r="A71" s="25" t="s">
        <v>260</v>
      </c>
      <c r="B71" s="26">
        <v>0.31</v>
      </c>
      <c r="C71" s="26">
        <v>100</v>
      </c>
      <c r="D71" s="26">
        <v>2</v>
      </c>
      <c r="E71" s="26">
        <v>5.8</v>
      </c>
      <c r="F71" s="27">
        <v>1870967.7420000001</v>
      </c>
    </row>
    <row r="72" spans="1:6" ht="15" x14ac:dyDescent="0.2">
      <c r="A72" s="25" t="s">
        <v>262</v>
      </c>
      <c r="B72" s="26">
        <v>0.14000000000000001</v>
      </c>
      <c r="C72" s="26">
        <v>100</v>
      </c>
      <c r="D72" s="26">
        <v>2</v>
      </c>
      <c r="E72" s="26">
        <v>1.3</v>
      </c>
      <c r="F72" s="27">
        <v>928571.42859999998</v>
      </c>
    </row>
    <row r="73" spans="1:6" ht="15" x14ac:dyDescent="0.2">
      <c r="A73" s="25" t="s">
        <v>263</v>
      </c>
      <c r="B73" s="26">
        <v>0.18</v>
      </c>
      <c r="C73" s="26">
        <v>100</v>
      </c>
      <c r="D73" s="26">
        <v>2</v>
      </c>
      <c r="E73" s="26">
        <v>10.3</v>
      </c>
      <c r="F73" s="27">
        <v>5722222.2220000001</v>
      </c>
    </row>
    <row r="74" spans="1:6" ht="15" x14ac:dyDescent="0.2">
      <c r="A74" s="25" t="s">
        <v>264</v>
      </c>
      <c r="B74" s="26">
        <v>0.21</v>
      </c>
      <c r="C74" s="26">
        <v>100</v>
      </c>
      <c r="D74" s="26">
        <v>2</v>
      </c>
      <c r="E74" s="26">
        <v>2.5</v>
      </c>
      <c r="F74" s="27">
        <v>1190476.19</v>
      </c>
    </row>
    <row r="75" spans="1:6" ht="15" x14ac:dyDescent="0.2">
      <c r="A75" s="25" t="s">
        <v>265</v>
      </c>
      <c r="B75" s="26">
        <v>0.2</v>
      </c>
      <c r="C75" s="26">
        <v>100</v>
      </c>
      <c r="D75" s="26">
        <v>2</v>
      </c>
      <c r="E75" s="26">
        <v>2.2999999999999998</v>
      </c>
      <c r="F75" s="27">
        <v>1150000</v>
      </c>
    </row>
    <row r="76" spans="1:6" ht="15" x14ac:dyDescent="0.2">
      <c r="A76" s="25" t="s">
        <v>266</v>
      </c>
      <c r="B76" s="26">
        <v>0.13</v>
      </c>
      <c r="C76" s="26">
        <v>100</v>
      </c>
      <c r="D76" s="26">
        <v>2</v>
      </c>
      <c r="E76" s="26">
        <v>3.5</v>
      </c>
      <c r="F76" s="27">
        <v>2692307.6919999998</v>
      </c>
    </row>
    <row r="77" spans="1:6" ht="15" x14ac:dyDescent="0.2">
      <c r="A77" s="25" t="s">
        <v>267</v>
      </c>
      <c r="B77" s="26">
        <v>0.51</v>
      </c>
      <c r="C77" s="26">
        <v>100</v>
      </c>
      <c r="D77" s="26">
        <v>2</v>
      </c>
      <c r="E77" s="26">
        <v>1.27</v>
      </c>
      <c r="F77" s="27">
        <v>249019.6078</v>
      </c>
    </row>
    <row r="78" spans="1:6" ht="15" x14ac:dyDescent="0.2">
      <c r="A78" s="25" t="s">
        <v>268</v>
      </c>
      <c r="B78" s="26">
        <v>0.1</v>
      </c>
      <c r="C78" s="26">
        <v>100</v>
      </c>
      <c r="D78" s="26">
        <v>2</v>
      </c>
      <c r="E78" s="26">
        <v>2.2999999999999998</v>
      </c>
      <c r="F78" s="27">
        <v>2300000</v>
      </c>
    </row>
    <row r="79" spans="1:6" ht="15" x14ac:dyDescent="0.2">
      <c r="A79" s="25" t="s">
        <v>269</v>
      </c>
      <c r="B79" s="26">
        <v>0.2</v>
      </c>
      <c r="C79" s="26">
        <v>100</v>
      </c>
      <c r="D79" s="26">
        <v>2</v>
      </c>
      <c r="E79" s="26">
        <v>1.2</v>
      </c>
      <c r="F79" s="27">
        <v>600000</v>
      </c>
    </row>
    <row r="80" spans="1:6" ht="15" x14ac:dyDescent="0.2">
      <c r="A80" s="25" t="s">
        <v>270</v>
      </c>
      <c r="B80" s="26">
        <v>0.12</v>
      </c>
      <c r="C80" s="26">
        <v>100</v>
      </c>
      <c r="D80" s="26">
        <v>2</v>
      </c>
      <c r="E80" s="26">
        <v>1.8</v>
      </c>
      <c r="F80" s="27">
        <v>1500000</v>
      </c>
    </row>
    <row r="81" spans="1:6" ht="15" x14ac:dyDescent="0.2">
      <c r="A81" s="25" t="s">
        <v>271</v>
      </c>
      <c r="B81" s="26">
        <v>0.16</v>
      </c>
      <c r="C81" s="26">
        <v>100</v>
      </c>
      <c r="D81" s="26">
        <v>2</v>
      </c>
      <c r="E81" s="26">
        <v>5.0999999999999996</v>
      </c>
      <c r="F81" s="27">
        <v>3187500</v>
      </c>
    </row>
    <row r="82" spans="1:6" ht="15" x14ac:dyDescent="0.2">
      <c r="A82" s="25" t="s">
        <v>273</v>
      </c>
      <c r="B82" s="26">
        <v>0.33</v>
      </c>
      <c r="C82" s="26">
        <v>100</v>
      </c>
      <c r="D82" s="26">
        <v>2</v>
      </c>
      <c r="E82" s="26">
        <v>2.1</v>
      </c>
      <c r="F82" s="27">
        <v>636363.63639999996</v>
      </c>
    </row>
    <row r="83" spans="1:6" ht="15" x14ac:dyDescent="0.2">
      <c r="A83" s="25" t="s">
        <v>274</v>
      </c>
      <c r="B83" s="26">
        <v>0.1</v>
      </c>
      <c r="C83" s="26">
        <v>100</v>
      </c>
      <c r="D83" s="26">
        <v>2</v>
      </c>
      <c r="E83" s="26">
        <v>1.9</v>
      </c>
      <c r="F83" s="27">
        <v>1900000</v>
      </c>
    </row>
    <row r="84" spans="1:6" ht="15" x14ac:dyDescent="0.2">
      <c r="A84" s="25" t="s">
        <v>275</v>
      </c>
      <c r="B84" s="26">
        <v>0.23</v>
      </c>
      <c r="C84" s="26">
        <v>100</v>
      </c>
      <c r="D84" s="26">
        <v>2</v>
      </c>
      <c r="E84" s="26">
        <v>4.9000000000000004</v>
      </c>
      <c r="F84" s="27">
        <v>2130434.7829999998</v>
      </c>
    </row>
    <row r="85" spans="1:6" ht="15" x14ac:dyDescent="0.2">
      <c r="A85" s="25" t="s">
        <v>276</v>
      </c>
      <c r="B85" s="26">
        <v>0.34</v>
      </c>
      <c r="C85" s="26">
        <v>100</v>
      </c>
      <c r="D85" s="26">
        <v>2</v>
      </c>
      <c r="E85" s="26">
        <v>2.6</v>
      </c>
      <c r="F85" s="27">
        <v>764705.8824</v>
      </c>
    </row>
    <row r="86" spans="1:6" ht="15" x14ac:dyDescent="0.2">
      <c r="A86" s="25" t="s">
        <v>277</v>
      </c>
      <c r="B86" s="26">
        <v>0.25</v>
      </c>
      <c r="C86" s="26">
        <v>10</v>
      </c>
      <c r="D86" s="26">
        <v>2</v>
      </c>
      <c r="E86" s="26">
        <v>1.3</v>
      </c>
      <c r="F86" s="27">
        <v>52000</v>
      </c>
    </row>
    <row r="87" spans="1:6" ht="15" x14ac:dyDescent="0.2">
      <c r="A87" s="25" t="s">
        <v>278</v>
      </c>
      <c r="B87" s="26">
        <v>0.16</v>
      </c>
      <c r="C87" s="26">
        <v>100</v>
      </c>
      <c r="D87" s="26">
        <v>2</v>
      </c>
      <c r="E87" s="26">
        <v>1.7</v>
      </c>
      <c r="F87" s="27">
        <v>1062500</v>
      </c>
    </row>
    <row r="88" spans="1:6" ht="15" x14ac:dyDescent="0.2">
      <c r="A88" s="25" t="s">
        <v>279</v>
      </c>
      <c r="B88" s="26">
        <v>0.2</v>
      </c>
      <c r="C88" s="26">
        <v>10</v>
      </c>
      <c r="D88" s="26">
        <v>2</v>
      </c>
      <c r="E88" s="26">
        <v>1</v>
      </c>
      <c r="F88" s="27">
        <v>50000</v>
      </c>
    </row>
    <row r="89" spans="1:6" ht="15" x14ac:dyDescent="0.2">
      <c r="A89" s="25" t="s">
        <v>280</v>
      </c>
      <c r="B89" s="26">
        <v>0.17</v>
      </c>
      <c r="C89" s="26">
        <v>10</v>
      </c>
      <c r="D89" s="26">
        <v>2</v>
      </c>
      <c r="E89" s="26">
        <v>1.8</v>
      </c>
      <c r="F89" s="27">
        <v>105882.3529</v>
      </c>
    </row>
    <row r="90" spans="1:6" ht="15" x14ac:dyDescent="0.2">
      <c r="A90" s="25" t="s">
        <v>281</v>
      </c>
      <c r="B90" s="26">
        <v>0.56999999999999995</v>
      </c>
      <c r="C90" s="26">
        <v>10</v>
      </c>
      <c r="D90" s="26">
        <v>2</v>
      </c>
      <c r="E90" s="26">
        <v>2.8</v>
      </c>
      <c r="F90" s="27">
        <v>49122.80702</v>
      </c>
    </row>
    <row r="91" spans="1:6" ht="15" x14ac:dyDescent="0.2">
      <c r="A91" s="25" t="s">
        <v>282</v>
      </c>
      <c r="B91" s="26">
        <v>0.26</v>
      </c>
      <c r="C91" s="26">
        <v>10</v>
      </c>
      <c r="D91" s="26">
        <v>2</v>
      </c>
      <c r="E91" s="26">
        <v>6.7</v>
      </c>
      <c r="F91" s="27">
        <v>257692.3077</v>
      </c>
    </row>
    <row r="92" spans="1:6" ht="15" x14ac:dyDescent="0.2">
      <c r="A92" s="25" t="s">
        <v>284</v>
      </c>
      <c r="B92" s="26">
        <v>0.2</v>
      </c>
      <c r="C92" s="26">
        <v>10</v>
      </c>
      <c r="D92" s="26">
        <v>2</v>
      </c>
      <c r="E92" s="26">
        <v>1.21</v>
      </c>
      <c r="F92" s="27">
        <v>60500</v>
      </c>
    </row>
    <row r="93" spans="1:6" ht="15" x14ac:dyDescent="0.2">
      <c r="A93" s="25" t="s">
        <v>285</v>
      </c>
      <c r="B93" s="26">
        <v>0.14000000000000001</v>
      </c>
      <c r="C93" s="26">
        <v>10</v>
      </c>
      <c r="D93" s="26">
        <v>2</v>
      </c>
      <c r="E93" s="26">
        <v>3.1</v>
      </c>
      <c r="F93" s="27">
        <v>221428.57139999999</v>
      </c>
    </row>
    <row r="94" spans="1:6" ht="15" x14ac:dyDescent="0.2">
      <c r="A94" s="25" t="s">
        <v>286</v>
      </c>
      <c r="B94" s="26">
        <v>0.2</v>
      </c>
      <c r="C94" s="26">
        <v>100</v>
      </c>
      <c r="D94" s="26">
        <v>2</v>
      </c>
      <c r="E94" s="26">
        <v>3.8</v>
      </c>
      <c r="F94" s="27">
        <v>1900000</v>
      </c>
    </row>
    <row r="95" spans="1:6" ht="15" x14ac:dyDescent="0.2">
      <c r="A95" s="25" t="s">
        <v>287</v>
      </c>
      <c r="B95" s="26">
        <v>0.22</v>
      </c>
      <c r="C95" s="26">
        <v>100</v>
      </c>
      <c r="D95" s="26">
        <v>2</v>
      </c>
      <c r="E95" s="26">
        <v>9</v>
      </c>
      <c r="F95" s="27">
        <v>4090909.091</v>
      </c>
    </row>
    <row r="96" spans="1:6" ht="15" x14ac:dyDescent="0.2">
      <c r="A96" s="25" t="s">
        <v>288</v>
      </c>
      <c r="B96" s="26">
        <v>0.17</v>
      </c>
      <c r="C96" s="26">
        <v>100</v>
      </c>
      <c r="D96" s="26">
        <v>2</v>
      </c>
      <c r="E96" s="26">
        <v>2</v>
      </c>
      <c r="F96" s="27">
        <v>1176470.588</v>
      </c>
    </row>
    <row r="97" spans="1:6" ht="15" x14ac:dyDescent="0.2">
      <c r="A97" s="25" t="s">
        <v>289</v>
      </c>
      <c r="B97" s="26">
        <v>0.13</v>
      </c>
      <c r="C97" s="26">
        <v>100</v>
      </c>
      <c r="D97" s="26">
        <v>2</v>
      </c>
      <c r="E97" s="26">
        <v>3</v>
      </c>
      <c r="F97" s="27">
        <v>2307692.3080000002</v>
      </c>
    </row>
    <row r="98" spans="1:6" ht="15" x14ac:dyDescent="0.2">
      <c r="A98" s="25" t="s">
        <v>290</v>
      </c>
      <c r="B98" s="26">
        <v>0.17</v>
      </c>
      <c r="C98" s="26">
        <v>100</v>
      </c>
      <c r="D98" s="26">
        <v>2</v>
      </c>
      <c r="E98" s="26">
        <v>2.2000000000000002</v>
      </c>
      <c r="F98" s="27">
        <v>1294117.6470000001</v>
      </c>
    </row>
    <row r="99" spans="1:6" ht="15" x14ac:dyDescent="0.2">
      <c r="A99" s="25" t="s">
        <v>291</v>
      </c>
      <c r="B99" s="26">
        <v>0.12</v>
      </c>
      <c r="C99" s="26">
        <v>100</v>
      </c>
      <c r="D99" s="26">
        <v>2</v>
      </c>
      <c r="E99" s="26">
        <v>3.4</v>
      </c>
      <c r="F99" s="27">
        <v>2833333.3330000001</v>
      </c>
    </row>
    <row r="100" spans="1:6" ht="15" x14ac:dyDescent="0.2">
      <c r="A100" s="25" t="s">
        <v>292</v>
      </c>
      <c r="B100" s="26">
        <v>0.2</v>
      </c>
      <c r="C100" s="26">
        <v>100</v>
      </c>
      <c r="D100" s="26">
        <v>2</v>
      </c>
      <c r="E100" s="26">
        <v>5.4</v>
      </c>
      <c r="F100" s="27">
        <v>2700000</v>
      </c>
    </row>
    <row r="101" spans="1:6" ht="15" x14ac:dyDescent="0.2">
      <c r="A101" s="25" t="s">
        <v>293</v>
      </c>
      <c r="B101" s="26">
        <v>0.18</v>
      </c>
      <c r="C101" s="26">
        <v>10</v>
      </c>
      <c r="D101" s="26">
        <v>2</v>
      </c>
      <c r="E101" s="26">
        <v>2.9</v>
      </c>
      <c r="F101" s="27">
        <v>161111.11110000001</v>
      </c>
    </row>
    <row r="102" spans="1:6" ht="15" x14ac:dyDescent="0.2">
      <c r="A102" s="25" t="s">
        <v>295</v>
      </c>
      <c r="B102" s="26">
        <v>0.11</v>
      </c>
      <c r="C102" s="26">
        <v>10</v>
      </c>
      <c r="D102" s="26">
        <v>2</v>
      </c>
      <c r="E102" s="26">
        <v>2.8</v>
      </c>
      <c r="F102" s="27">
        <v>254545.45449999999</v>
      </c>
    </row>
    <row r="103" spans="1:6" ht="15" x14ac:dyDescent="0.2">
      <c r="A103" s="25" t="s">
        <v>296</v>
      </c>
      <c r="B103" s="26">
        <v>0.13</v>
      </c>
      <c r="C103" s="26">
        <v>100</v>
      </c>
      <c r="D103" s="26">
        <v>2</v>
      </c>
      <c r="E103" s="26">
        <v>2.2000000000000002</v>
      </c>
      <c r="F103" s="27">
        <v>1692307.692</v>
      </c>
    </row>
    <row r="104" spans="1:6" ht="15" x14ac:dyDescent="0.2">
      <c r="A104" s="25" t="s">
        <v>297</v>
      </c>
      <c r="B104" s="26">
        <v>0.15</v>
      </c>
      <c r="C104" s="26">
        <v>100</v>
      </c>
      <c r="D104" s="26">
        <v>2</v>
      </c>
      <c r="E104" s="26">
        <v>4.4000000000000004</v>
      </c>
      <c r="F104" s="27">
        <v>2933333.3330000001</v>
      </c>
    </row>
    <row r="105" spans="1:6" ht="15" x14ac:dyDescent="0.2">
      <c r="A105" s="25" t="s">
        <v>298</v>
      </c>
      <c r="B105" s="26">
        <v>0.19</v>
      </c>
      <c r="C105" s="26">
        <v>100</v>
      </c>
      <c r="D105" s="26">
        <v>2</v>
      </c>
      <c r="E105" s="26">
        <v>2.6</v>
      </c>
      <c r="F105" s="27">
        <v>1368421.0530000001</v>
      </c>
    </row>
    <row r="106" spans="1:6" ht="15" x14ac:dyDescent="0.2">
      <c r="A106" s="25" t="s">
        <v>299</v>
      </c>
      <c r="B106" s="26">
        <v>0.24</v>
      </c>
      <c r="C106" s="26">
        <v>100</v>
      </c>
      <c r="D106" s="26">
        <v>2</v>
      </c>
      <c r="E106" s="26">
        <v>11.4</v>
      </c>
      <c r="F106" s="27">
        <v>4750000</v>
      </c>
    </row>
    <row r="107" spans="1:6" ht="15" x14ac:dyDescent="0.2">
      <c r="A107" s="25" t="s">
        <v>300</v>
      </c>
      <c r="B107" s="26">
        <v>0.16</v>
      </c>
      <c r="C107" s="26">
        <v>100</v>
      </c>
      <c r="D107" s="26">
        <v>2</v>
      </c>
      <c r="E107" s="26">
        <v>2.2999999999999998</v>
      </c>
      <c r="F107" s="27">
        <v>1437500</v>
      </c>
    </row>
    <row r="108" spans="1:6" ht="15" x14ac:dyDescent="0.2">
      <c r="A108" s="25" t="s">
        <v>301</v>
      </c>
      <c r="B108" s="26">
        <v>0.35</v>
      </c>
      <c r="C108" s="26">
        <v>10</v>
      </c>
      <c r="D108" s="26">
        <v>2</v>
      </c>
      <c r="E108" s="26">
        <v>3.6</v>
      </c>
      <c r="F108" s="27">
        <v>102857.14290000001</v>
      </c>
    </row>
    <row r="109" spans="1:6" ht="15" x14ac:dyDescent="0.2">
      <c r="A109" s="25" t="s">
        <v>302</v>
      </c>
      <c r="B109" s="26">
        <v>0.19</v>
      </c>
      <c r="C109" s="26">
        <v>100</v>
      </c>
      <c r="D109" s="26">
        <v>2</v>
      </c>
      <c r="E109" s="26">
        <v>1.9</v>
      </c>
      <c r="F109" s="27">
        <v>1000000</v>
      </c>
    </row>
    <row r="110" spans="1:6" ht="15" x14ac:dyDescent="0.2">
      <c r="A110" s="25" t="s">
        <v>303</v>
      </c>
      <c r="B110" s="26">
        <v>0.21</v>
      </c>
      <c r="C110" s="26">
        <v>100</v>
      </c>
      <c r="D110" s="26">
        <v>2</v>
      </c>
      <c r="E110" s="26">
        <v>2.6</v>
      </c>
      <c r="F110" s="27">
        <v>1238095.2379999999</v>
      </c>
    </row>
    <row r="111" spans="1:6" ht="15" x14ac:dyDescent="0.2">
      <c r="A111" s="25" t="s">
        <v>304</v>
      </c>
      <c r="B111" s="26">
        <v>0.19</v>
      </c>
      <c r="C111" s="26">
        <v>10</v>
      </c>
      <c r="D111" s="26">
        <v>2</v>
      </c>
      <c r="E111" s="26">
        <v>1.7</v>
      </c>
      <c r="F111" s="27">
        <v>89473.684210000007</v>
      </c>
    </row>
    <row r="112" spans="1:6" ht="15" x14ac:dyDescent="0.2">
      <c r="A112" s="25" t="s">
        <v>306</v>
      </c>
      <c r="B112" s="26">
        <v>0.14000000000000001</v>
      </c>
      <c r="C112" s="26">
        <v>100</v>
      </c>
      <c r="D112" s="26">
        <v>2</v>
      </c>
      <c r="E112" s="26">
        <v>1.3</v>
      </c>
      <c r="F112" s="27">
        <v>928571.42859999998</v>
      </c>
    </row>
    <row r="113" spans="1:6" ht="15" x14ac:dyDescent="0.2">
      <c r="A113" s="25" t="s">
        <v>307</v>
      </c>
      <c r="B113" s="26">
        <v>0.12</v>
      </c>
      <c r="C113" s="26">
        <v>10</v>
      </c>
      <c r="D113" s="26">
        <v>2</v>
      </c>
      <c r="E113" s="26">
        <v>1.1000000000000001</v>
      </c>
      <c r="F113" s="27">
        <v>91666.666670000006</v>
      </c>
    </row>
    <row r="114" spans="1:6" ht="15" x14ac:dyDescent="0.2">
      <c r="A114" s="25" t="s">
        <v>308</v>
      </c>
      <c r="B114" s="26">
        <v>0.11</v>
      </c>
      <c r="C114" s="26">
        <v>100</v>
      </c>
      <c r="D114" s="26">
        <v>2</v>
      </c>
      <c r="E114" s="26">
        <v>3.4</v>
      </c>
      <c r="F114" s="27">
        <v>3090909.091</v>
      </c>
    </row>
    <row r="115" spans="1:6" ht="15" x14ac:dyDescent="0.2">
      <c r="A115" s="25" t="s">
        <v>309</v>
      </c>
      <c r="B115" s="26">
        <v>0.14000000000000001</v>
      </c>
      <c r="C115" s="26">
        <v>100</v>
      </c>
      <c r="D115" s="26">
        <v>2</v>
      </c>
      <c r="E115" s="26">
        <v>4.5999999999999996</v>
      </c>
      <c r="F115" s="27">
        <v>3285714.2859999998</v>
      </c>
    </row>
    <row r="116" spans="1:6" ht="15" x14ac:dyDescent="0.2">
      <c r="A116" s="25" t="s">
        <v>310</v>
      </c>
      <c r="B116" s="26">
        <v>0.13</v>
      </c>
      <c r="C116" s="26">
        <v>10</v>
      </c>
      <c r="D116" s="26">
        <v>2</v>
      </c>
      <c r="E116" s="26">
        <v>2.1</v>
      </c>
      <c r="F116" s="27">
        <v>161538.4615</v>
      </c>
    </row>
    <row r="117" spans="1:6" ht="15" x14ac:dyDescent="0.2">
      <c r="A117" s="25" t="s">
        <v>311</v>
      </c>
      <c r="B117" s="26">
        <v>0.18</v>
      </c>
      <c r="C117" s="26">
        <v>100</v>
      </c>
      <c r="D117" s="26">
        <v>2</v>
      </c>
      <c r="E117" s="26">
        <v>2.9</v>
      </c>
      <c r="F117" s="27">
        <v>1611111.111</v>
      </c>
    </row>
    <row r="118" spans="1:6" ht="15" x14ac:dyDescent="0.2">
      <c r="A118" s="25" t="s">
        <v>312</v>
      </c>
      <c r="B118" s="26">
        <v>0.11</v>
      </c>
      <c r="C118" s="26">
        <v>10</v>
      </c>
      <c r="D118" s="26">
        <v>2</v>
      </c>
      <c r="E118" s="26">
        <v>3.5</v>
      </c>
      <c r="F118" s="27">
        <v>318181.81819999998</v>
      </c>
    </row>
    <row r="119" spans="1:6" ht="15" x14ac:dyDescent="0.2">
      <c r="A119" s="25" t="s">
        <v>313</v>
      </c>
      <c r="B119" s="26">
        <v>0.27</v>
      </c>
      <c r="C119" s="26">
        <v>10</v>
      </c>
      <c r="D119" s="26">
        <v>2</v>
      </c>
      <c r="E119" s="26">
        <v>2.6</v>
      </c>
      <c r="F119" s="27">
        <v>96296.296300000002</v>
      </c>
    </row>
    <row r="120" spans="1:6" ht="15" x14ac:dyDescent="0.2">
      <c r="A120" s="25" t="s">
        <v>314</v>
      </c>
      <c r="B120" s="26">
        <v>0.19</v>
      </c>
      <c r="C120" s="26">
        <v>100</v>
      </c>
      <c r="D120" s="26">
        <v>2</v>
      </c>
      <c r="E120" s="26">
        <v>2</v>
      </c>
      <c r="F120" s="27">
        <v>1052631.5789999999</v>
      </c>
    </row>
    <row r="121" spans="1:6" ht="15" x14ac:dyDescent="0.2">
      <c r="A121" s="25" t="s">
        <v>315</v>
      </c>
      <c r="B121" s="26">
        <v>0.11</v>
      </c>
      <c r="C121" s="26">
        <v>100</v>
      </c>
      <c r="D121" s="26">
        <v>2</v>
      </c>
      <c r="E121" s="26">
        <v>6.5</v>
      </c>
      <c r="F121" s="27">
        <v>5909090.909</v>
      </c>
    </row>
    <row r="122" spans="1:6" ht="15" x14ac:dyDescent="0.2">
      <c r="A122" s="25" t="s">
        <v>316</v>
      </c>
      <c r="B122" s="26">
        <v>0.16</v>
      </c>
      <c r="C122" s="26">
        <v>100</v>
      </c>
      <c r="D122" s="26">
        <v>2</v>
      </c>
      <c r="E122" s="26">
        <v>3.2</v>
      </c>
      <c r="F122" s="27">
        <v>2000000</v>
      </c>
    </row>
    <row r="123" spans="1:6" ht="15" x14ac:dyDescent="0.2">
      <c r="A123" s="25" t="s">
        <v>317</v>
      </c>
      <c r="B123" s="26">
        <v>0.23</v>
      </c>
      <c r="C123" s="26">
        <v>100</v>
      </c>
      <c r="D123" s="26">
        <v>2</v>
      </c>
      <c r="E123" s="26">
        <v>5.6</v>
      </c>
      <c r="F123" s="27">
        <v>2434782.6090000002</v>
      </c>
    </row>
    <row r="124" spans="1:6" ht="15" x14ac:dyDescent="0.2">
      <c r="A124" s="25" t="s">
        <v>318</v>
      </c>
      <c r="B124" s="26">
        <v>0.11</v>
      </c>
      <c r="C124" s="26">
        <v>100</v>
      </c>
      <c r="D124" s="26">
        <v>2</v>
      </c>
      <c r="E124" s="26">
        <v>4.9000000000000004</v>
      </c>
      <c r="F124" s="27">
        <v>4454545.4550000001</v>
      </c>
    </row>
    <row r="125" spans="1:6" ht="15" x14ac:dyDescent="0.2">
      <c r="A125" s="25" t="s">
        <v>320</v>
      </c>
      <c r="B125" s="26">
        <v>0.2</v>
      </c>
      <c r="C125" s="26">
        <v>100</v>
      </c>
      <c r="D125" s="26">
        <v>2</v>
      </c>
      <c r="E125" s="26">
        <v>2.2000000000000002</v>
      </c>
      <c r="F125" s="27">
        <v>1100000</v>
      </c>
    </row>
    <row r="126" spans="1:6" ht="15" x14ac:dyDescent="0.2">
      <c r="A126" s="25" t="s">
        <v>321</v>
      </c>
      <c r="B126" s="26">
        <v>0.17</v>
      </c>
      <c r="C126" s="26">
        <v>100</v>
      </c>
      <c r="D126" s="26">
        <v>2</v>
      </c>
      <c r="E126" s="26">
        <v>20.100000000000001</v>
      </c>
      <c r="F126" s="27">
        <v>11823529.41</v>
      </c>
    </row>
    <row r="127" spans="1:6" ht="15" x14ac:dyDescent="0.2">
      <c r="A127" s="25" t="s">
        <v>322</v>
      </c>
      <c r="B127" s="26">
        <v>0.28000000000000003</v>
      </c>
      <c r="C127" s="26">
        <v>100</v>
      </c>
      <c r="D127" s="26">
        <v>2</v>
      </c>
      <c r="E127" s="26">
        <v>9.6999999999999993</v>
      </c>
      <c r="F127" s="27">
        <v>3464285.7140000002</v>
      </c>
    </row>
    <row r="128" spans="1:6" ht="15" x14ac:dyDescent="0.2">
      <c r="A128" s="25" t="s">
        <v>323</v>
      </c>
      <c r="B128" s="26">
        <v>0.28999999999999998</v>
      </c>
      <c r="C128" s="26">
        <v>10</v>
      </c>
      <c r="D128" s="26">
        <v>2</v>
      </c>
      <c r="E128" s="26">
        <v>2.2999999999999998</v>
      </c>
      <c r="F128" s="27">
        <v>79310.344830000002</v>
      </c>
    </row>
    <row r="129" spans="1:6" ht="15" x14ac:dyDescent="0.2">
      <c r="A129" s="25" t="s">
        <v>324</v>
      </c>
      <c r="B129" s="26">
        <v>0.17</v>
      </c>
      <c r="C129" s="26">
        <v>10</v>
      </c>
      <c r="D129" s="26">
        <v>2</v>
      </c>
      <c r="E129" s="26">
        <v>5.3</v>
      </c>
      <c r="F129" s="27">
        <v>311764.7059</v>
      </c>
    </row>
    <row r="130" spans="1:6" ht="15" x14ac:dyDescent="0.2">
      <c r="A130" s="25" t="s">
        <v>325</v>
      </c>
      <c r="B130" s="26">
        <v>0.25</v>
      </c>
      <c r="C130" s="26">
        <v>100</v>
      </c>
      <c r="D130" s="26">
        <v>2</v>
      </c>
      <c r="E130" s="26">
        <v>4.3</v>
      </c>
      <c r="F130" s="27">
        <v>1720000</v>
      </c>
    </row>
    <row r="131" spans="1:6" ht="15" x14ac:dyDescent="0.2">
      <c r="A131" s="25" t="s">
        <v>327</v>
      </c>
      <c r="B131" s="26">
        <v>0.3</v>
      </c>
      <c r="C131" s="26">
        <v>100</v>
      </c>
      <c r="D131" s="26">
        <v>2</v>
      </c>
      <c r="E131" s="26">
        <v>3</v>
      </c>
      <c r="F131" s="27">
        <v>1000000</v>
      </c>
    </row>
    <row r="132" spans="1:6" ht="15" x14ac:dyDescent="0.2">
      <c r="A132" s="25" t="s">
        <v>328</v>
      </c>
      <c r="B132" s="26">
        <v>0.21</v>
      </c>
      <c r="C132" s="26">
        <v>100</v>
      </c>
      <c r="D132" s="26">
        <v>2</v>
      </c>
      <c r="E132" s="26">
        <v>2.2999999999999998</v>
      </c>
      <c r="F132" s="27">
        <v>1095238.095</v>
      </c>
    </row>
    <row r="133" spans="1:6" ht="15" x14ac:dyDescent="0.2">
      <c r="A133" s="25" t="s">
        <v>329</v>
      </c>
      <c r="B133" s="26">
        <v>0.24</v>
      </c>
      <c r="C133" s="26">
        <v>100</v>
      </c>
      <c r="D133" s="26">
        <v>2</v>
      </c>
      <c r="E133" s="26">
        <v>4</v>
      </c>
      <c r="F133" s="27">
        <v>1666666.6669999999</v>
      </c>
    </row>
    <row r="134" spans="1:6" ht="15" x14ac:dyDescent="0.2">
      <c r="A134" s="25" t="s">
        <v>330</v>
      </c>
      <c r="B134" s="26">
        <v>0.14000000000000001</v>
      </c>
      <c r="C134" s="26">
        <v>100</v>
      </c>
      <c r="D134" s="26">
        <v>2</v>
      </c>
      <c r="E134" s="26">
        <v>2</v>
      </c>
      <c r="F134" s="27">
        <v>1428571.429</v>
      </c>
    </row>
    <row r="135" spans="1:6" ht="15" x14ac:dyDescent="0.2">
      <c r="A135" s="25" t="s">
        <v>331</v>
      </c>
      <c r="B135" s="26">
        <v>0.27</v>
      </c>
      <c r="C135" s="26">
        <v>10</v>
      </c>
      <c r="D135" s="26">
        <v>2</v>
      </c>
      <c r="E135" s="26">
        <v>1.7</v>
      </c>
      <c r="F135" s="27">
        <v>62962.962959999997</v>
      </c>
    </row>
    <row r="136" spans="1:6" ht="15" x14ac:dyDescent="0.2">
      <c r="A136" s="25" t="s">
        <v>332</v>
      </c>
      <c r="B136" s="26">
        <v>0.1</v>
      </c>
      <c r="C136" s="26">
        <v>10</v>
      </c>
      <c r="D136" s="26">
        <v>2</v>
      </c>
      <c r="E136" s="26">
        <v>3.1</v>
      </c>
      <c r="F136" s="27">
        <v>310000</v>
      </c>
    </row>
    <row r="137" spans="1:6" ht="15" x14ac:dyDescent="0.2">
      <c r="A137" s="25" t="s">
        <v>333</v>
      </c>
      <c r="B137" s="26">
        <v>0.25</v>
      </c>
      <c r="C137" s="26">
        <v>100</v>
      </c>
      <c r="D137" s="26">
        <v>2</v>
      </c>
      <c r="E137" s="26">
        <v>6</v>
      </c>
      <c r="F137" s="27">
        <v>2400000</v>
      </c>
    </row>
    <row r="138" spans="1:6" ht="15" x14ac:dyDescent="0.2">
      <c r="A138" s="25" t="s">
        <v>334</v>
      </c>
      <c r="B138" s="26">
        <v>0.19</v>
      </c>
      <c r="C138" s="26">
        <v>100</v>
      </c>
      <c r="D138" s="26">
        <v>2</v>
      </c>
      <c r="E138" s="26">
        <v>4</v>
      </c>
      <c r="F138" s="27">
        <v>2105263.1579999998</v>
      </c>
    </row>
    <row r="139" spans="1:6" ht="15" x14ac:dyDescent="0.2">
      <c r="A139" s="25" t="s">
        <v>335</v>
      </c>
      <c r="B139" s="26">
        <v>0.09</v>
      </c>
      <c r="C139" s="26">
        <v>10</v>
      </c>
      <c r="D139" s="26">
        <v>2</v>
      </c>
      <c r="E139" s="26">
        <v>31.8</v>
      </c>
      <c r="F139" s="27">
        <v>3533333.3330000001</v>
      </c>
    </row>
    <row r="140" spans="1:6" ht="15" x14ac:dyDescent="0.2">
      <c r="A140" s="25" t="s">
        <v>337</v>
      </c>
      <c r="B140" s="26">
        <v>0.21</v>
      </c>
      <c r="C140" s="26">
        <v>100</v>
      </c>
      <c r="D140" s="26">
        <v>2</v>
      </c>
      <c r="E140" s="26">
        <v>10.9</v>
      </c>
      <c r="F140" s="27">
        <v>5190476.1900000004</v>
      </c>
    </row>
    <row r="141" spans="1:6" ht="15" x14ac:dyDescent="0.2">
      <c r="A141" s="25" t="s">
        <v>338</v>
      </c>
      <c r="B141" s="26">
        <v>0.15</v>
      </c>
      <c r="C141" s="26">
        <v>100</v>
      </c>
      <c r="D141" s="26">
        <v>2</v>
      </c>
      <c r="E141" s="26">
        <v>1.7</v>
      </c>
      <c r="F141" s="27">
        <v>1133333.3330000001</v>
      </c>
    </row>
    <row r="142" spans="1:6" ht="15" x14ac:dyDescent="0.2">
      <c r="A142" s="25" t="s">
        <v>339</v>
      </c>
      <c r="B142" s="26">
        <v>0.24</v>
      </c>
      <c r="C142" s="26">
        <v>100</v>
      </c>
      <c r="D142" s="26">
        <v>2</v>
      </c>
      <c r="E142" s="26">
        <v>1.5</v>
      </c>
      <c r="F142" s="27">
        <v>625000</v>
      </c>
    </row>
    <row r="143" spans="1:6" ht="15" x14ac:dyDescent="0.2">
      <c r="A143" s="25" t="s">
        <v>340</v>
      </c>
      <c r="B143" s="26">
        <v>0.28000000000000003</v>
      </c>
      <c r="C143" s="26">
        <v>100</v>
      </c>
      <c r="D143" s="26">
        <v>2</v>
      </c>
      <c r="E143" s="26">
        <v>2.7</v>
      </c>
      <c r="F143" s="27">
        <v>964285.71429999999</v>
      </c>
    </row>
    <row r="144" spans="1:6" ht="15" x14ac:dyDescent="0.2">
      <c r="A144" s="25" t="s">
        <v>341</v>
      </c>
      <c r="B144" s="26">
        <v>0.31</v>
      </c>
      <c r="C144" s="26">
        <v>100</v>
      </c>
      <c r="D144" s="26">
        <v>2</v>
      </c>
      <c r="E144" s="26">
        <v>8.3000000000000007</v>
      </c>
      <c r="F144" s="27">
        <v>2677419.355</v>
      </c>
    </row>
    <row r="145" spans="1:6" ht="15" x14ac:dyDescent="0.2">
      <c r="A145" s="25" t="s">
        <v>342</v>
      </c>
      <c r="B145" s="26">
        <v>0.14000000000000001</v>
      </c>
      <c r="C145" s="26">
        <v>100</v>
      </c>
      <c r="D145" s="26">
        <v>2</v>
      </c>
      <c r="E145" s="26">
        <v>5.5</v>
      </c>
      <c r="F145" s="27">
        <v>3928571.429</v>
      </c>
    </row>
    <row r="146" spans="1:6" ht="15" x14ac:dyDescent="0.2">
      <c r="A146" s="25" t="s">
        <v>343</v>
      </c>
      <c r="B146" s="26">
        <v>0.19</v>
      </c>
      <c r="C146" s="26">
        <v>100</v>
      </c>
      <c r="D146" s="26">
        <v>2</v>
      </c>
      <c r="E146" s="26">
        <v>2.5</v>
      </c>
      <c r="F146" s="27">
        <v>1315789.4739999999</v>
      </c>
    </row>
    <row r="147" spans="1:6" ht="15" x14ac:dyDescent="0.2">
      <c r="A147" s="25" t="s">
        <v>344</v>
      </c>
      <c r="B147" s="26">
        <v>0.13</v>
      </c>
      <c r="C147" s="26">
        <v>100</v>
      </c>
      <c r="D147" s="26">
        <v>2</v>
      </c>
      <c r="E147" s="26">
        <v>12.4</v>
      </c>
      <c r="F147" s="27">
        <v>9538461.5380000006</v>
      </c>
    </row>
    <row r="148" spans="1:6" ht="15" x14ac:dyDescent="0.2">
      <c r="A148" s="25" t="s">
        <v>345</v>
      </c>
      <c r="B148" s="26">
        <v>0.17</v>
      </c>
      <c r="C148" s="26">
        <v>100</v>
      </c>
      <c r="D148" s="26">
        <v>2</v>
      </c>
      <c r="E148" s="26">
        <v>5.0999999999999996</v>
      </c>
      <c r="F148" s="27">
        <v>3000000</v>
      </c>
    </row>
    <row r="149" spans="1:6" ht="15" x14ac:dyDescent="0.2">
      <c r="A149" s="25" t="s">
        <v>347</v>
      </c>
      <c r="B149" s="26">
        <v>0.21</v>
      </c>
      <c r="C149" s="26">
        <v>100</v>
      </c>
      <c r="D149" s="26">
        <v>2</v>
      </c>
      <c r="E149" s="26">
        <v>1.8</v>
      </c>
      <c r="F149" s="27">
        <v>857142.85710000002</v>
      </c>
    </row>
    <row r="150" spans="1:6" ht="15" x14ac:dyDescent="0.2">
      <c r="A150" s="25" t="s">
        <v>348</v>
      </c>
      <c r="B150" s="26">
        <v>1</v>
      </c>
      <c r="C150" s="26">
        <v>10</v>
      </c>
      <c r="D150" s="26">
        <v>2</v>
      </c>
      <c r="E150" s="26">
        <v>1.8</v>
      </c>
      <c r="F150" s="27">
        <v>18000</v>
      </c>
    </row>
    <row r="151" spans="1:6" ht="15" x14ac:dyDescent="0.2">
      <c r="A151" s="25" t="s">
        <v>349</v>
      </c>
      <c r="B151" s="26">
        <v>0.12</v>
      </c>
      <c r="C151" s="26">
        <v>100</v>
      </c>
      <c r="D151" s="26">
        <v>2</v>
      </c>
      <c r="E151" s="26">
        <v>7.3</v>
      </c>
      <c r="F151" s="27">
        <v>6083333.3329999996</v>
      </c>
    </row>
    <row r="152" spans="1:6" ht="15" x14ac:dyDescent="0.2">
      <c r="A152" s="25" t="s">
        <v>350</v>
      </c>
      <c r="B152" s="26">
        <v>0.17</v>
      </c>
      <c r="C152" s="26">
        <v>10</v>
      </c>
      <c r="D152" s="26">
        <v>2</v>
      </c>
      <c r="E152" s="26">
        <v>5.5</v>
      </c>
      <c r="F152" s="27">
        <v>323529.4118</v>
      </c>
    </row>
    <row r="153" spans="1:6" ht="15" x14ac:dyDescent="0.2">
      <c r="A153" s="25" t="s">
        <v>351</v>
      </c>
      <c r="B153" s="26">
        <v>0.27</v>
      </c>
      <c r="C153" s="26">
        <v>10</v>
      </c>
      <c r="D153" s="26">
        <v>2</v>
      </c>
      <c r="E153" s="26">
        <v>3.9</v>
      </c>
      <c r="F153" s="27">
        <v>144444.44440000001</v>
      </c>
    </row>
    <row r="154" spans="1:6" ht="15" x14ac:dyDescent="0.2">
      <c r="A154" s="25" t="s">
        <v>352</v>
      </c>
      <c r="B154" s="26">
        <v>0.15</v>
      </c>
      <c r="C154" s="26">
        <v>10</v>
      </c>
      <c r="D154" s="26">
        <v>2</v>
      </c>
      <c r="E154" s="26">
        <v>2.6</v>
      </c>
      <c r="F154" s="27">
        <v>173333.3333</v>
      </c>
    </row>
    <row r="155" spans="1:6" ht="15" x14ac:dyDescent="0.2">
      <c r="A155" s="25" t="s">
        <v>353</v>
      </c>
      <c r="B155" s="26">
        <v>0.13</v>
      </c>
      <c r="C155" s="26">
        <v>10</v>
      </c>
      <c r="D155" s="26">
        <v>2</v>
      </c>
      <c r="E155" s="26">
        <v>1.9</v>
      </c>
      <c r="F155" s="27">
        <v>146153.8462</v>
      </c>
    </row>
    <row r="156" spans="1:6" ht="15" x14ac:dyDescent="0.2">
      <c r="A156" s="25" t="s">
        <v>354</v>
      </c>
      <c r="B156" s="26">
        <v>0.22</v>
      </c>
      <c r="C156" s="26">
        <v>10</v>
      </c>
      <c r="D156" s="26">
        <v>2</v>
      </c>
      <c r="E156" s="26">
        <v>2.8</v>
      </c>
      <c r="F156" s="27">
        <v>127272.7273</v>
      </c>
    </row>
    <row r="157" spans="1:6" ht="15" x14ac:dyDescent="0.2">
      <c r="A157" s="25" t="s">
        <v>355</v>
      </c>
      <c r="B157" s="26">
        <v>0.16</v>
      </c>
      <c r="C157" s="26">
        <v>100</v>
      </c>
      <c r="D157" s="26">
        <v>2</v>
      </c>
      <c r="E157" s="26">
        <v>2.9</v>
      </c>
      <c r="F157" s="27">
        <v>1812500</v>
      </c>
    </row>
    <row r="158" spans="1:6" ht="15" x14ac:dyDescent="0.2">
      <c r="A158" s="25" t="s">
        <v>356</v>
      </c>
      <c r="B158" s="26">
        <v>0.46</v>
      </c>
      <c r="C158" s="26">
        <v>10</v>
      </c>
      <c r="D158" s="26">
        <v>2</v>
      </c>
      <c r="E158" s="26">
        <v>1.1399999999999999</v>
      </c>
      <c r="F158" s="27">
        <v>24782.608700000001</v>
      </c>
    </row>
    <row r="159" spans="1:6" ht="15" x14ac:dyDescent="0.2">
      <c r="A159" s="25" t="s">
        <v>357</v>
      </c>
      <c r="B159" s="26">
        <v>0.18</v>
      </c>
      <c r="C159" s="26">
        <v>10</v>
      </c>
      <c r="D159" s="26">
        <v>2</v>
      </c>
      <c r="E159" s="26">
        <v>1.9</v>
      </c>
      <c r="F159" s="27">
        <v>105555.55560000001</v>
      </c>
    </row>
    <row r="160" spans="1:6" ht="15" x14ac:dyDescent="0.2">
      <c r="A160" s="25" t="s">
        <v>358</v>
      </c>
      <c r="B160" s="26">
        <v>0.23</v>
      </c>
      <c r="C160" s="26">
        <v>100</v>
      </c>
      <c r="D160" s="26">
        <v>2</v>
      </c>
      <c r="E160" s="26">
        <v>4</v>
      </c>
      <c r="F160" s="27">
        <v>1739130.4350000001</v>
      </c>
    </row>
    <row r="161" spans="1:6" ht="15" x14ac:dyDescent="0.2">
      <c r="A161" s="25" t="s">
        <v>359</v>
      </c>
      <c r="B161" s="26">
        <v>0.17</v>
      </c>
      <c r="C161" s="26">
        <v>100</v>
      </c>
      <c r="D161" s="26">
        <v>2</v>
      </c>
      <c r="E161" s="26">
        <v>1.8</v>
      </c>
      <c r="F161" s="27">
        <v>1058823.5290000001</v>
      </c>
    </row>
    <row r="162" spans="1:6" ht="15" x14ac:dyDescent="0.2">
      <c r="A162" s="25" t="s">
        <v>360</v>
      </c>
      <c r="B162" s="26">
        <v>0.23</v>
      </c>
      <c r="C162" s="26">
        <v>10</v>
      </c>
      <c r="D162" s="26">
        <v>2</v>
      </c>
      <c r="E162" s="26">
        <v>1.8</v>
      </c>
      <c r="F162" s="27">
        <v>78260.869569999995</v>
      </c>
    </row>
    <row r="163" spans="1:6" ht="15" x14ac:dyDescent="0.2">
      <c r="A163" s="25" t="s">
        <v>361</v>
      </c>
      <c r="B163" s="26">
        <v>0.32</v>
      </c>
      <c r="C163" s="26">
        <v>100</v>
      </c>
      <c r="D163" s="26">
        <v>2</v>
      </c>
      <c r="E163" s="26">
        <v>2.2999999999999998</v>
      </c>
      <c r="F163" s="27">
        <v>718750</v>
      </c>
    </row>
    <row r="164" spans="1:6" ht="15" x14ac:dyDescent="0.2">
      <c r="A164" s="25" t="s">
        <v>362</v>
      </c>
      <c r="B164" s="26">
        <v>7.0000000000000007E-2</v>
      </c>
      <c r="C164" s="26">
        <v>10</v>
      </c>
      <c r="D164" s="26">
        <v>2</v>
      </c>
      <c r="E164" s="26">
        <v>3.5</v>
      </c>
      <c r="F164" s="27">
        <v>500000</v>
      </c>
    </row>
    <row r="165" spans="1:6" ht="15" x14ac:dyDescent="0.2">
      <c r="A165" s="25" t="s">
        <v>363</v>
      </c>
      <c r="B165" s="26">
        <v>0.19</v>
      </c>
      <c r="C165" s="26">
        <v>100</v>
      </c>
      <c r="D165" s="26">
        <v>2</v>
      </c>
      <c r="E165" s="26">
        <v>0.92</v>
      </c>
      <c r="F165" s="27">
        <v>484210.52630000003</v>
      </c>
    </row>
    <row r="166" spans="1:6" ht="15" x14ac:dyDescent="0.2">
      <c r="A166" s="25" t="s">
        <v>364</v>
      </c>
      <c r="B166" s="26">
        <v>0.25</v>
      </c>
      <c r="C166" s="26">
        <v>100</v>
      </c>
      <c r="D166" s="26">
        <v>2</v>
      </c>
      <c r="E166" s="26">
        <v>3.4</v>
      </c>
      <c r="F166" s="27">
        <v>1360000</v>
      </c>
    </row>
    <row r="167" spans="1:6" ht="15" x14ac:dyDescent="0.2">
      <c r="A167" s="25" t="s">
        <v>365</v>
      </c>
      <c r="B167" s="26">
        <v>0.21</v>
      </c>
      <c r="C167" s="26">
        <v>100</v>
      </c>
      <c r="D167" s="26">
        <v>2</v>
      </c>
      <c r="E167" s="26">
        <v>1.2</v>
      </c>
      <c r="F167" s="27">
        <v>571428.57140000002</v>
      </c>
    </row>
    <row r="168" spans="1:6" ht="15" x14ac:dyDescent="0.2">
      <c r="A168" s="25" t="s">
        <v>366</v>
      </c>
      <c r="B168" s="26">
        <v>0.15</v>
      </c>
      <c r="C168" s="26">
        <v>100</v>
      </c>
      <c r="D168" s="26">
        <v>2</v>
      </c>
      <c r="E168" s="26">
        <v>2.7</v>
      </c>
      <c r="F168" s="27">
        <v>1800000</v>
      </c>
    </row>
    <row r="169" spans="1:6" ht="15" x14ac:dyDescent="0.2">
      <c r="A169" s="25" t="s">
        <v>367</v>
      </c>
      <c r="B169" s="26">
        <v>0.18</v>
      </c>
      <c r="C169" s="26">
        <v>100</v>
      </c>
      <c r="D169" s="26">
        <v>2</v>
      </c>
      <c r="E169" s="26">
        <v>3.8</v>
      </c>
      <c r="F169" s="27">
        <v>2111111.111</v>
      </c>
    </row>
    <row r="170" spans="1:6" x14ac:dyDescent="0.2">
      <c r="A170" s="28"/>
    </row>
  </sheetData>
  <sortState xmlns:xlrd2="http://schemas.microsoft.com/office/spreadsheetml/2017/richdata2" ref="A5:F169">
    <sortCondition ref="A5:A169"/>
  </sortState>
  <phoneticPr fontId="19"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E49"/>
  <sheetViews>
    <sheetView zoomScale="85" zoomScaleNormal="85" workbookViewId="0">
      <selection activeCell="A18" sqref="A18"/>
    </sheetView>
  </sheetViews>
  <sheetFormatPr defaultColWidth="9" defaultRowHeight="15.75" x14ac:dyDescent="0.25"/>
  <cols>
    <col min="1" max="1" width="101.5" style="14" customWidth="1"/>
    <col min="2" max="3" width="12.75" style="14" customWidth="1"/>
    <col min="4" max="4" width="15.875" style="14" customWidth="1"/>
    <col min="5" max="5" width="135.25" style="14" customWidth="1"/>
    <col min="6" max="16384" width="9" style="14"/>
  </cols>
  <sheetData>
    <row r="1" spans="1:5" ht="18" customHeight="1" x14ac:dyDescent="0.25">
      <c r="A1" s="36" t="s">
        <v>501</v>
      </c>
    </row>
    <row r="2" spans="1:5" ht="18" customHeight="1" x14ac:dyDescent="0.25">
      <c r="A2" s="39" t="s">
        <v>493</v>
      </c>
    </row>
    <row r="3" spans="1:5" ht="18" customHeight="1" x14ac:dyDescent="0.25">
      <c r="A3" s="39"/>
    </row>
    <row r="5" spans="1:5" x14ac:dyDescent="0.25">
      <c r="A5" s="15" t="s">
        <v>372</v>
      </c>
      <c r="B5" s="16" t="s">
        <v>373</v>
      </c>
      <c r="C5" s="16" t="s">
        <v>374</v>
      </c>
      <c r="D5" s="16" t="s">
        <v>375</v>
      </c>
      <c r="E5" s="16" t="s">
        <v>376</v>
      </c>
    </row>
    <row r="6" spans="1:5" x14ac:dyDescent="0.25">
      <c r="A6" s="17" t="s">
        <v>377</v>
      </c>
      <c r="B6" s="18">
        <v>11953.087798156899</v>
      </c>
      <c r="C6" s="18">
        <v>10694.0504434179</v>
      </c>
      <c r="D6" s="19" t="s">
        <v>29</v>
      </c>
      <c r="E6" s="17" t="s">
        <v>378</v>
      </c>
    </row>
    <row r="7" spans="1:5" x14ac:dyDescent="0.25">
      <c r="A7" s="17" t="s">
        <v>379</v>
      </c>
      <c r="B7" s="18">
        <v>11978.037718117601</v>
      </c>
      <c r="C7" s="18">
        <v>10691.059813358201</v>
      </c>
      <c r="D7" s="19" t="s">
        <v>29</v>
      </c>
      <c r="E7" s="17" t="s">
        <v>380</v>
      </c>
    </row>
    <row r="8" spans="1:5" x14ac:dyDescent="0.25">
      <c r="A8" s="17" t="s">
        <v>381</v>
      </c>
      <c r="B8" s="18">
        <v>12867.0328317843</v>
      </c>
      <c r="C8" s="18">
        <v>11097.9823151493</v>
      </c>
      <c r="D8" s="19" t="s">
        <v>29</v>
      </c>
      <c r="E8" s="17" t="s">
        <v>382</v>
      </c>
    </row>
    <row r="9" spans="1:5" x14ac:dyDescent="0.25">
      <c r="A9" s="17" t="s">
        <v>383</v>
      </c>
      <c r="B9" s="18">
        <v>12867.0328317843</v>
      </c>
      <c r="C9" s="18">
        <v>11097.9823151493</v>
      </c>
      <c r="D9" s="19" t="s">
        <v>29</v>
      </c>
      <c r="E9" s="17" t="s">
        <v>382</v>
      </c>
    </row>
    <row r="10" spans="1:5" x14ac:dyDescent="0.25">
      <c r="A10" s="17" t="s">
        <v>384</v>
      </c>
      <c r="B10" s="18">
        <v>12103.212801509801</v>
      </c>
      <c r="C10" s="18">
        <v>10820.7174367313</v>
      </c>
      <c r="D10" s="19" t="s">
        <v>29</v>
      </c>
      <c r="E10" s="17" t="s">
        <v>378</v>
      </c>
    </row>
    <row r="11" spans="1:5" x14ac:dyDescent="0.25">
      <c r="A11" s="17" t="s">
        <v>385</v>
      </c>
      <c r="B11" s="18">
        <v>12847.3783119216</v>
      </c>
      <c r="C11" s="18">
        <v>10124.0664139701</v>
      </c>
      <c r="D11" s="19" t="s">
        <v>29</v>
      </c>
      <c r="E11" s="17" t="s">
        <v>386</v>
      </c>
    </row>
    <row r="12" spans="1:5" x14ac:dyDescent="0.25">
      <c r="A12" s="17" t="s">
        <v>387</v>
      </c>
      <c r="B12" s="18">
        <v>6042.0816469803904</v>
      </c>
      <c r="C12" s="18">
        <v>4871.7044727761204</v>
      </c>
      <c r="D12" s="20">
        <v>8.7670729254777204E-4</v>
      </c>
      <c r="E12" s="17" t="s">
        <v>388</v>
      </c>
    </row>
    <row r="13" spans="1:5" x14ac:dyDescent="0.25">
      <c r="A13" s="17" t="s">
        <v>389</v>
      </c>
      <c r="B13" s="18">
        <v>8368.7727131764696</v>
      </c>
      <c r="C13" s="18">
        <v>6910.0629566417902</v>
      </c>
      <c r="D13" s="20">
        <v>5.6709849298008095E-4</v>
      </c>
      <c r="E13" s="17" t="s">
        <v>390</v>
      </c>
    </row>
    <row r="14" spans="1:5" x14ac:dyDescent="0.25">
      <c r="A14" s="17" t="s">
        <v>391</v>
      </c>
      <c r="B14" s="18">
        <v>6368.2481846078399</v>
      </c>
      <c r="C14" s="18">
        <v>4943.57720249254</v>
      </c>
      <c r="D14" s="20">
        <v>8.4313263757380096E-4</v>
      </c>
      <c r="E14" s="17" t="s">
        <v>392</v>
      </c>
    </row>
    <row r="15" spans="1:5" x14ac:dyDescent="0.25">
      <c r="A15" s="17" t="s">
        <v>393</v>
      </c>
      <c r="B15" s="18">
        <v>15553.047821686299</v>
      </c>
      <c r="C15" s="18">
        <v>12250.564919806</v>
      </c>
      <c r="D15" s="19" t="s">
        <v>29</v>
      </c>
      <c r="E15" s="17" t="s">
        <v>394</v>
      </c>
    </row>
    <row r="16" spans="1:5" x14ac:dyDescent="0.25">
      <c r="A16" s="17" t="s">
        <v>395</v>
      </c>
      <c r="B16" s="18">
        <v>12230.3328068627</v>
      </c>
      <c r="C16" s="18">
        <v>11025.5908664328</v>
      </c>
      <c r="D16" s="19" t="s">
        <v>29</v>
      </c>
      <c r="E16" s="17" t="s">
        <v>396</v>
      </c>
    </row>
    <row r="17" spans="1:5" x14ac:dyDescent="0.25">
      <c r="A17" s="17" t="s">
        <v>397</v>
      </c>
      <c r="B17" s="18">
        <v>5993.0310468039197</v>
      </c>
      <c r="C17" s="18">
        <v>4485.7755134731296</v>
      </c>
      <c r="D17" s="20">
        <v>9.8501321286102901E-4</v>
      </c>
      <c r="E17" s="17" t="s">
        <v>398</v>
      </c>
    </row>
    <row r="18" spans="1:5" x14ac:dyDescent="0.25">
      <c r="A18" s="17" t="s">
        <v>399</v>
      </c>
      <c r="B18" s="18">
        <v>12327.492683803899</v>
      </c>
      <c r="C18" s="18">
        <v>11277.817920596999</v>
      </c>
      <c r="D18" s="19" t="s">
        <v>29</v>
      </c>
      <c r="E18" s="17" t="s">
        <v>400</v>
      </c>
    </row>
    <row r="19" spans="1:5" x14ac:dyDescent="0.25">
      <c r="A19" s="17" t="s">
        <v>401</v>
      </c>
      <c r="B19" s="18">
        <v>11996.3927516078</v>
      </c>
      <c r="C19" s="18">
        <v>10860.5365411045</v>
      </c>
      <c r="D19" s="20">
        <v>7.0629427810850996E-4</v>
      </c>
      <c r="E19" s="17" t="s">
        <v>402</v>
      </c>
    </row>
    <row r="20" spans="1:5" x14ac:dyDescent="0.25">
      <c r="A20" s="17" t="s">
        <v>403</v>
      </c>
      <c r="B20" s="18">
        <v>10849.485721019601</v>
      </c>
      <c r="C20" s="18">
        <v>9905.2634241492506</v>
      </c>
      <c r="D20" s="19" t="s">
        <v>29</v>
      </c>
      <c r="E20" s="17" t="s">
        <v>404</v>
      </c>
    </row>
    <row r="21" spans="1:5" x14ac:dyDescent="0.25">
      <c r="A21" s="17" t="s">
        <v>405</v>
      </c>
      <c r="B21" s="18">
        <v>12193.319199686301</v>
      </c>
      <c r="C21" s="18">
        <v>10773.854240656699</v>
      </c>
      <c r="D21" s="19" t="s">
        <v>29</v>
      </c>
      <c r="E21" s="17" t="s">
        <v>406</v>
      </c>
    </row>
    <row r="22" spans="1:5" x14ac:dyDescent="0.25">
      <c r="A22" s="17" t="s">
        <v>407</v>
      </c>
      <c r="B22" s="18">
        <v>11590.310690058801</v>
      </c>
      <c r="C22" s="18">
        <v>10103.307626403001</v>
      </c>
      <c r="D22" s="20">
        <v>5.0239624140924904E-4</v>
      </c>
      <c r="E22" s="17" t="s">
        <v>408</v>
      </c>
    </row>
    <row r="23" spans="1:5" x14ac:dyDescent="0.25">
      <c r="A23" s="17" t="s">
        <v>409</v>
      </c>
      <c r="B23" s="18">
        <v>10845.663707568599</v>
      </c>
      <c r="C23" s="18">
        <v>7850.5139120447802</v>
      </c>
      <c r="D23" s="19" t="s">
        <v>29</v>
      </c>
      <c r="E23" s="17" t="s">
        <v>410</v>
      </c>
    </row>
    <row r="24" spans="1:5" x14ac:dyDescent="0.25">
      <c r="A24" s="17" t="s">
        <v>411</v>
      </c>
      <c r="B24" s="18">
        <v>6676.0079977843097</v>
      </c>
      <c r="C24" s="18">
        <v>5275.5073759999996</v>
      </c>
      <c r="D24" s="20">
        <v>9.11517913266263E-4</v>
      </c>
      <c r="E24" s="17" t="s">
        <v>412</v>
      </c>
    </row>
    <row r="25" spans="1:5" x14ac:dyDescent="0.25">
      <c r="A25" s="17" t="s">
        <v>413</v>
      </c>
      <c r="B25" s="18">
        <v>5887.3024304313703</v>
      </c>
      <c r="C25" s="18">
        <v>4678.29583350746</v>
      </c>
      <c r="D25" s="20">
        <v>5.0239624140924904E-4</v>
      </c>
      <c r="E25" s="17" t="s">
        <v>414</v>
      </c>
    </row>
    <row r="26" spans="1:5" x14ac:dyDescent="0.25">
      <c r="A26" s="17" t="s">
        <v>415</v>
      </c>
      <c r="B26" s="18">
        <v>7307.4844110980403</v>
      </c>
      <c r="C26" s="18">
        <v>6120.8179135671598</v>
      </c>
      <c r="D26" s="20">
        <v>7.9500077227150599E-4</v>
      </c>
      <c r="E26" s="17" t="s">
        <v>412</v>
      </c>
    </row>
    <row r="27" spans="1:5" x14ac:dyDescent="0.25">
      <c r="A27" s="17" t="s">
        <v>416</v>
      </c>
      <c r="B27" s="18">
        <v>11114.1870601961</v>
      </c>
      <c r="C27" s="18">
        <v>9421.8351851790994</v>
      </c>
      <c r="D27" s="19" t="s">
        <v>29</v>
      </c>
      <c r="E27" s="17" t="s">
        <v>406</v>
      </c>
    </row>
    <row r="28" spans="1:5" x14ac:dyDescent="0.25">
      <c r="A28" s="17" t="s">
        <v>417</v>
      </c>
      <c r="B28" s="18">
        <v>10132.596220686301</v>
      </c>
      <c r="C28" s="18">
        <v>8020.7905268507502</v>
      </c>
      <c r="D28" s="19" t="s">
        <v>29</v>
      </c>
      <c r="E28" s="17" t="s">
        <v>418</v>
      </c>
    </row>
    <row r="29" spans="1:5" x14ac:dyDescent="0.25">
      <c r="A29" s="17" t="s">
        <v>419</v>
      </c>
      <c r="B29" s="18">
        <v>8900.7226703921606</v>
      </c>
      <c r="C29" s="18">
        <v>7009.07679846269</v>
      </c>
      <c r="D29" s="19" t="s">
        <v>29</v>
      </c>
      <c r="E29" s="17" t="s">
        <v>418</v>
      </c>
    </row>
    <row r="30" spans="1:5" x14ac:dyDescent="0.25">
      <c r="A30" s="17" t="s">
        <v>420</v>
      </c>
      <c r="B30" s="18">
        <v>6077.7724872548997</v>
      </c>
      <c r="C30" s="18">
        <v>4879.6398502537304</v>
      </c>
      <c r="D30" s="20">
        <v>5.2315701998157803E-4</v>
      </c>
      <c r="E30" s="17" t="s">
        <v>421</v>
      </c>
    </row>
    <row r="31" spans="1:5" x14ac:dyDescent="0.25">
      <c r="A31" s="17" t="s">
        <v>422</v>
      </c>
      <c r="B31" s="18">
        <v>11520.6805407843</v>
      </c>
      <c r="C31" s="18">
        <v>10268.4300634925</v>
      </c>
      <c r="D31" s="20">
        <v>6.3372892624183304E-3</v>
      </c>
      <c r="E31" s="17" t="s">
        <v>423</v>
      </c>
    </row>
    <row r="32" spans="1:5" x14ac:dyDescent="0.25">
      <c r="A32" s="17" t="s">
        <v>424</v>
      </c>
      <c r="B32" s="18">
        <v>5544.2584349803901</v>
      </c>
      <c r="C32" s="18">
        <v>4598.95413768657</v>
      </c>
      <c r="D32" s="20">
        <v>9.9462871366535806E-3</v>
      </c>
      <c r="E32" s="17" t="s">
        <v>404</v>
      </c>
    </row>
    <row r="33" spans="1:5" x14ac:dyDescent="0.25">
      <c r="A33" s="17" t="s">
        <v>425</v>
      </c>
      <c r="B33" s="18">
        <v>7051.8902682745102</v>
      </c>
      <c r="C33" s="18">
        <v>5639.1658073716399</v>
      </c>
      <c r="D33" s="20">
        <v>4.8517060715213703E-3</v>
      </c>
      <c r="E33" s="17" t="s">
        <v>426</v>
      </c>
    </row>
    <row r="34" spans="1:5" x14ac:dyDescent="0.25">
      <c r="A34" s="17" t="s">
        <v>427</v>
      </c>
      <c r="B34" s="18">
        <v>5956.6763562549004</v>
      </c>
      <c r="C34" s="18">
        <v>4802.2411578656702</v>
      </c>
      <c r="D34" s="20">
        <v>1.97628936697306E-3</v>
      </c>
      <c r="E34" s="17" t="s">
        <v>412</v>
      </c>
    </row>
    <row r="35" spans="1:5" x14ac:dyDescent="0.25">
      <c r="A35" s="17" t="s">
        <v>428</v>
      </c>
      <c r="B35" s="18">
        <v>6375.84254062745</v>
      </c>
      <c r="C35" s="18">
        <v>4823.8448052268704</v>
      </c>
      <c r="D35" s="20">
        <v>2.1259923865281898E-3</v>
      </c>
      <c r="E35" s="17" t="s">
        <v>429</v>
      </c>
    </row>
    <row r="36" spans="1:5" x14ac:dyDescent="0.25">
      <c r="A36" s="17" t="s">
        <v>430</v>
      </c>
      <c r="B36" s="18">
        <v>10341.168587451</v>
      </c>
      <c r="C36" s="18">
        <v>8811.3310685373108</v>
      </c>
      <c r="D36" s="20">
        <v>1.5252990279744901E-3</v>
      </c>
      <c r="E36" s="17" t="s">
        <v>431</v>
      </c>
    </row>
    <row r="37" spans="1:5" x14ac:dyDescent="0.25">
      <c r="A37" s="17" t="s">
        <v>432</v>
      </c>
      <c r="B37" s="18">
        <v>6966.8082262548996</v>
      </c>
      <c r="C37" s="18">
        <v>5948.9882823582102</v>
      </c>
      <c r="D37" s="20">
        <v>4.0912031744869699E-3</v>
      </c>
      <c r="E37" s="17" t="s">
        <v>433</v>
      </c>
    </row>
    <row r="38" spans="1:5" x14ac:dyDescent="0.25">
      <c r="A38" s="17" t="s">
        <v>434</v>
      </c>
      <c r="B38" s="18">
        <v>9804.5750548039196</v>
      </c>
      <c r="C38" s="18">
        <v>8684.2886829402996</v>
      </c>
      <c r="D38" s="20">
        <v>2.8346355772773399E-3</v>
      </c>
      <c r="E38" s="17" t="s">
        <v>435</v>
      </c>
    </row>
    <row r="39" spans="1:5" x14ac:dyDescent="0.25">
      <c r="A39" s="17" t="s">
        <v>436</v>
      </c>
      <c r="B39" s="18">
        <v>12008.7370390588</v>
      </c>
      <c r="C39" s="18">
        <v>11037.8455006567</v>
      </c>
      <c r="D39" s="20">
        <v>1.14873233708383E-3</v>
      </c>
      <c r="E39" s="17" t="s">
        <v>437</v>
      </c>
    </row>
    <row r="40" spans="1:5" x14ac:dyDescent="0.25">
      <c r="A40" s="17" t="s">
        <v>438</v>
      </c>
      <c r="B40" s="18">
        <v>6283.8837000980402</v>
      </c>
      <c r="C40" s="18">
        <v>4943.8083898955201</v>
      </c>
      <c r="D40" s="20">
        <v>1.12697372340749E-3</v>
      </c>
      <c r="E40" s="17" t="s">
        <v>439</v>
      </c>
    </row>
    <row r="41" spans="1:5" x14ac:dyDescent="0.25">
      <c r="A41" s="17" t="s">
        <v>440</v>
      </c>
      <c r="B41" s="18">
        <v>7806.9795922941203</v>
      </c>
      <c r="C41" s="18">
        <v>6566.0899875820896</v>
      </c>
      <c r="D41" s="20">
        <v>1.4150847921147801E-3</v>
      </c>
      <c r="E41" s="17" t="s">
        <v>433</v>
      </c>
    </row>
    <row r="42" spans="1:5" x14ac:dyDescent="0.25">
      <c r="A42" s="17" t="s">
        <v>441</v>
      </c>
      <c r="B42" s="18">
        <v>7914.90766054902</v>
      </c>
      <c r="C42" s="18">
        <v>6208.0071021791</v>
      </c>
      <c r="D42" s="20">
        <v>1.0237840160825099E-3</v>
      </c>
      <c r="E42" s="17" t="s">
        <v>442</v>
      </c>
    </row>
    <row r="43" spans="1:5" x14ac:dyDescent="0.25">
      <c r="A43" s="17" t="s">
        <v>443</v>
      </c>
      <c r="B43" s="18">
        <v>9344.6027452745093</v>
      </c>
      <c r="C43" s="18">
        <v>8775.9589728656701</v>
      </c>
      <c r="D43" s="20">
        <v>2.5746436821998502E-2</v>
      </c>
      <c r="E43" s="17" t="s">
        <v>400</v>
      </c>
    </row>
    <row r="44" spans="1:5" x14ac:dyDescent="0.25">
      <c r="A44" s="17" t="s">
        <v>444</v>
      </c>
      <c r="B44" s="18">
        <v>8432.0340465097997</v>
      </c>
      <c r="C44" s="18">
        <v>7555.8307193731298</v>
      </c>
      <c r="D44" s="20">
        <v>1.18045342977506E-2</v>
      </c>
      <c r="E44" s="17" t="s">
        <v>445</v>
      </c>
    </row>
    <row r="45" spans="1:5" x14ac:dyDescent="0.25">
      <c r="A45" s="17" t="s">
        <v>446</v>
      </c>
      <c r="B45" s="18">
        <v>9706.1854788627406</v>
      </c>
      <c r="C45" s="18">
        <v>9215.5101952537298</v>
      </c>
      <c r="D45" s="20">
        <v>4.0824077283594003E-2</v>
      </c>
      <c r="E45" s="17" t="s">
        <v>447</v>
      </c>
    </row>
    <row r="46" spans="1:5" x14ac:dyDescent="0.25">
      <c r="A46" s="17" t="s">
        <v>448</v>
      </c>
      <c r="B46" s="18">
        <v>10260.036059588199</v>
      </c>
      <c r="C46" s="18">
        <v>9586.8323198805992</v>
      </c>
      <c r="D46" s="20">
        <v>1.46109952890179E-2</v>
      </c>
      <c r="E46" s="17" t="s">
        <v>449</v>
      </c>
    </row>
    <row r="47" spans="1:5" x14ac:dyDescent="0.25">
      <c r="A47" s="17" t="s">
        <v>450</v>
      </c>
      <c r="B47" s="18">
        <v>9150.5350812745091</v>
      </c>
      <c r="C47" s="18">
        <v>8357.4566926417901</v>
      </c>
      <c r="D47" s="20">
        <v>2.8774977008151899E-2</v>
      </c>
      <c r="E47" s="17" t="s">
        <v>451</v>
      </c>
    </row>
    <row r="48" spans="1:5" x14ac:dyDescent="0.25">
      <c r="A48" s="17" t="s">
        <v>452</v>
      </c>
      <c r="B48" s="18">
        <v>9573.2917131372506</v>
      </c>
      <c r="C48" s="18">
        <v>8705.0552627462694</v>
      </c>
      <c r="D48" s="20">
        <v>2.02132056191856E-2</v>
      </c>
      <c r="E48" s="17" t="s">
        <v>453</v>
      </c>
    </row>
    <row r="49" spans="1:5" x14ac:dyDescent="0.25">
      <c r="A49" s="17" t="s">
        <v>454</v>
      </c>
      <c r="B49" s="18">
        <v>8621.1096901764704</v>
      </c>
      <c r="C49" s="18">
        <v>7647.2387799104499</v>
      </c>
      <c r="D49" s="20">
        <v>1.10959000223796E-2</v>
      </c>
      <c r="E49" s="17" t="s">
        <v>455</v>
      </c>
    </row>
  </sheetData>
  <phoneticPr fontId="19"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D169"/>
  <sheetViews>
    <sheetView tabSelected="1" zoomScale="85" zoomScaleNormal="85" workbookViewId="0">
      <selection activeCell="C2" sqref="C2"/>
    </sheetView>
  </sheetViews>
  <sheetFormatPr defaultColWidth="8.875" defaultRowHeight="15" x14ac:dyDescent="0.25"/>
  <cols>
    <col min="1" max="1" width="107.5" style="1" customWidth="1"/>
    <col min="2" max="2" width="14.125" customWidth="1"/>
    <col min="3" max="3" width="30.5" customWidth="1"/>
    <col min="4" max="4" width="43.25" customWidth="1"/>
  </cols>
  <sheetData>
    <row r="1" spans="1:4" ht="18" customHeight="1" x14ac:dyDescent="0.25">
      <c r="A1" s="36" t="s">
        <v>502</v>
      </c>
    </row>
    <row r="2" spans="1:4" ht="18" customHeight="1" x14ac:dyDescent="0.2">
      <c r="A2" s="39" t="s">
        <v>494</v>
      </c>
    </row>
    <row r="3" spans="1:4" ht="18" customHeight="1" x14ac:dyDescent="0.2">
      <c r="A3" s="39"/>
    </row>
    <row r="4" spans="1:4" ht="18" customHeight="1" x14ac:dyDescent="0.2">
      <c r="A4" s="39"/>
    </row>
    <row r="5" spans="1:4" ht="33.950000000000003" customHeight="1" x14ac:dyDescent="0.2">
      <c r="A5" s="2" t="s">
        <v>475</v>
      </c>
      <c r="C5" s="43" t="s">
        <v>456</v>
      </c>
      <c r="D5" s="44"/>
    </row>
    <row r="6" spans="1:4" ht="56.1" customHeight="1" x14ac:dyDescent="0.2">
      <c r="A6" s="3" t="s">
        <v>457</v>
      </c>
      <c r="C6" s="4" t="s">
        <v>458</v>
      </c>
      <c r="D6" s="5" t="s">
        <v>459</v>
      </c>
    </row>
    <row r="7" spans="1:4" ht="14.25" x14ac:dyDescent="0.2">
      <c r="A7" s="8" t="s">
        <v>476</v>
      </c>
      <c r="C7" s="7" t="s">
        <v>17</v>
      </c>
      <c r="D7" s="7" t="s">
        <v>17</v>
      </c>
    </row>
    <row r="8" spans="1:4" x14ac:dyDescent="0.25">
      <c r="A8" s="11" t="s">
        <v>461</v>
      </c>
      <c r="C8" s="9">
        <v>1</v>
      </c>
      <c r="D8" s="37" t="s">
        <v>18</v>
      </c>
    </row>
    <row r="9" spans="1:4" x14ac:dyDescent="0.25">
      <c r="A9" s="11" t="s">
        <v>462</v>
      </c>
      <c r="C9" s="9">
        <v>2</v>
      </c>
      <c r="D9" s="37" t="s">
        <v>19</v>
      </c>
    </row>
    <row r="10" spans="1:4" x14ac:dyDescent="0.25">
      <c r="A10" s="11" t="s">
        <v>463</v>
      </c>
      <c r="C10" s="9">
        <v>3</v>
      </c>
      <c r="D10" s="37" t="s">
        <v>20</v>
      </c>
    </row>
    <row r="11" spans="1:4" x14ac:dyDescent="0.25">
      <c r="A11" s="11" t="s">
        <v>464</v>
      </c>
      <c r="C11" s="9">
        <v>4</v>
      </c>
      <c r="D11" s="37" t="s">
        <v>21</v>
      </c>
    </row>
    <row r="12" spans="1:4" x14ac:dyDescent="0.25">
      <c r="A12" s="11" t="s">
        <v>465</v>
      </c>
      <c r="C12" s="9">
        <v>5</v>
      </c>
      <c r="D12" s="37" t="s">
        <v>22</v>
      </c>
    </row>
    <row r="13" spans="1:4" x14ac:dyDescent="0.25">
      <c r="A13" s="11" t="s">
        <v>466</v>
      </c>
      <c r="C13" s="9">
        <v>6</v>
      </c>
      <c r="D13" s="37" t="s">
        <v>23</v>
      </c>
    </row>
    <row r="14" spans="1:4" ht="18" customHeight="1" x14ac:dyDescent="0.25">
      <c r="A14" s="11" t="s">
        <v>467</v>
      </c>
      <c r="C14" s="9">
        <v>7</v>
      </c>
      <c r="D14" s="37" t="s">
        <v>24</v>
      </c>
    </row>
    <row r="15" spans="1:4" x14ac:dyDescent="0.25">
      <c r="A15" s="11" t="s">
        <v>468</v>
      </c>
      <c r="C15" s="9">
        <v>8</v>
      </c>
      <c r="D15" s="37" t="s">
        <v>25</v>
      </c>
    </row>
    <row r="16" spans="1:4" x14ac:dyDescent="0.25">
      <c r="A16" s="11" t="s">
        <v>469</v>
      </c>
      <c r="C16" s="9">
        <v>9</v>
      </c>
      <c r="D16" s="37" t="s">
        <v>26</v>
      </c>
    </row>
    <row r="17" spans="1:4" x14ac:dyDescent="0.25">
      <c r="A17" s="11" t="s">
        <v>470</v>
      </c>
      <c r="C17" s="9">
        <v>10</v>
      </c>
      <c r="D17" s="37" t="s">
        <v>27</v>
      </c>
    </row>
    <row r="18" spans="1:4" x14ac:dyDescent="0.25">
      <c r="A18" s="11" t="s">
        <v>471</v>
      </c>
      <c r="C18" s="7" t="s">
        <v>28</v>
      </c>
      <c r="D18" s="7" t="s">
        <v>28</v>
      </c>
    </row>
    <row r="19" spans="1:4" x14ac:dyDescent="0.25">
      <c r="A19" s="11" t="s">
        <v>472</v>
      </c>
      <c r="C19" s="9">
        <v>11</v>
      </c>
      <c r="D19" s="37" t="s">
        <v>30</v>
      </c>
    </row>
    <row r="20" spans="1:4" x14ac:dyDescent="0.25">
      <c r="A20" s="11" t="s">
        <v>473</v>
      </c>
      <c r="C20" s="9">
        <v>12</v>
      </c>
      <c r="D20" s="37" t="s">
        <v>31</v>
      </c>
    </row>
    <row r="21" spans="1:4" x14ac:dyDescent="0.25">
      <c r="A21" s="6" t="s">
        <v>460</v>
      </c>
      <c r="C21" s="9">
        <v>13</v>
      </c>
      <c r="D21" s="37" t="s">
        <v>32</v>
      </c>
    </row>
    <row r="22" spans="1:4" x14ac:dyDescent="0.25">
      <c r="A22" s="8" t="s">
        <v>477</v>
      </c>
      <c r="C22" s="9">
        <v>14</v>
      </c>
      <c r="D22" s="37" t="s">
        <v>33</v>
      </c>
    </row>
    <row r="23" spans="1:4" x14ac:dyDescent="0.25">
      <c r="A23" s="11" t="s">
        <v>474</v>
      </c>
      <c r="C23" s="9">
        <v>15</v>
      </c>
      <c r="D23" s="37" t="s">
        <v>34</v>
      </c>
    </row>
    <row r="24" spans="1:4" x14ac:dyDescent="0.25">
      <c r="A24" s="11" t="s">
        <v>462</v>
      </c>
      <c r="C24" s="7" t="s">
        <v>35</v>
      </c>
      <c r="D24" s="7" t="s">
        <v>35</v>
      </c>
    </row>
    <row r="25" spans="1:4" x14ac:dyDescent="0.25">
      <c r="A25" s="11" t="s">
        <v>463</v>
      </c>
      <c r="C25" s="9">
        <v>16</v>
      </c>
      <c r="D25" s="37" t="s">
        <v>36</v>
      </c>
    </row>
    <row r="26" spans="1:4" x14ac:dyDescent="0.25">
      <c r="A26" s="11" t="s">
        <v>464</v>
      </c>
      <c r="C26" s="9">
        <v>17</v>
      </c>
      <c r="D26" s="37" t="s">
        <v>37</v>
      </c>
    </row>
    <row r="27" spans="1:4" x14ac:dyDescent="0.25">
      <c r="A27" s="11" t="s">
        <v>465</v>
      </c>
      <c r="C27" s="9">
        <v>18</v>
      </c>
      <c r="D27" s="37" t="s">
        <v>38</v>
      </c>
    </row>
    <row r="28" spans="1:4" x14ac:dyDescent="0.25">
      <c r="A28" s="11" t="s">
        <v>466</v>
      </c>
      <c r="C28" s="7" t="s">
        <v>39</v>
      </c>
      <c r="D28" s="7" t="s">
        <v>39</v>
      </c>
    </row>
    <row r="29" spans="1:4" x14ac:dyDescent="0.25">
      <c r="A29" s="11" t="s">
        <v>467</v>
      </c>
      <c r="C29" s="9">
        <v>19</v>
      </c>
      <c r="D29" s="37" t="s">
        <v>40</v>
      </c>
    </row>
    <row r="30" spans="1:4" x14ac:dyDescent="0.25">
      <c r="A30" s="11" t="s">
        <v>468</v>
      </c>
      <c r="C30" s="9">
        <v>20</v>
      </c>
      <c r="D30" s="37" t="s">
        <v>41</v>
      </c>
    </row>
    <row r="31" spans="1:4" x14ac:dyDescent="0.25">
      <c r="A31" s="11" t="s">
        <v>469</v>
      </c>
      <c r="C31" s="9">
        <v>21</v>
      </c>
      <c r="D31" s="37" t="s">
        <v>42</v>
      </c>
    </row>
    <row r="32" spans="1:4" x14ac:dyDescent="0.25">
      <c r="A32" s="11" t="s">
        <v>470</v>
      </c>
      <c r="C32" s="9">
        <v>22</v>
      </c>
      <c r="D32" s="37" t="s">
        <v>43</v>
      </c>
    </row>
    <row r="33" spans="1:4" x14ac:dyDescent="0.25">
      <c r="A33" s="11" t="s">
        <v>471</v>
      </c>
      <c r="C33" s="9">
        <v>23</v>
      </c>
      <c r="D33" s="37" t="s">
        <v>44</v>
      </c>
    </row>
    <row r="34" spans="1:4" x14ac:dyDescent="0.25">
      <c r="A34" s="11" t="s">
        <v>472</v>
      </c>
      <c r="C34" s="9">
        <v>24</v>
      </c>
      <c r="D34" s="37" t="s">
        <v>45</v>
      </c>
    </row>
    <row r="35" spans="1:4" x14ac:dyDescent="0.25">
      <c r="A35" s="11" t="s">
        <v>473</v>
      </c>
      <c r="C35" s="9">
        <v>25</v>
      </c>
      <c r="D35" s="37" t="s">
        <v>46</v>
      </c>
    </row>
    <row r="36" spans="1:4" x14ac:dyDescent="0.25">
      <c r="A36" s="6" t="s">
        <v>460</v>
      </c>
      <c r="C36" s="9">
        <v>26</v>
      </c>
      <c r="D36" s="37" t="s">
        <v>47</v>
      </c>
    </row>
    <row r="37" spans="1:4" x14ac:dyDescent="0.25">
      <c r="A37" s="8" t="s">
        <v>478</v>
      </c>
      <c r="C37" s="9">
        <v>27</v>
      </c>
      <c r="D37" s="37" t="s">
        <v>48</v>
      </c>
    </row>
    <row r="38" spans="1:4" x14ac:dyDescent="0.25">
      <c r="A38" s="11" t="s">
        <v>474</v>
      </c>
      <c r="C38" s="9">
        <v>28</v>
      </c>
      <c r="D38" s="37" t="s">
        <v>49</v>
      </c>
    </row>
    <row r="39" spans="1:4" x14ac:dyDescent="0.25">
      <c r="A39" s="11" t="s">
        <v>462</v>
      </c>
      <c r="C39" s="9">
        <v>29</v>
      </c>
      <c r="D39" s="37" t="s">
        <v>50</v>
      </c>
    </row>
    <row r="40" spans="1:4" x14ac:dyDescent="0.25">
      <c r="A40" s="11" t="s">
        <v>463</v>
      </c>
      <c r="C40" s="9">
        <v>30</v>
      </c>
      <c r="D40" s="37" t="s">
        <v>51</v>
      </c>
    </row>
    <row r="41" spans="1:4" x14ac:dyDescent="0.25">
      <c r="A41" s="11" t="s">
        <v>464</v>
      </c>
      <c r="C41" s="9">
        <v>31</v>
      </c>
      <c r="D41" s="37" t="s">
        <v>52</v>
      </c>
    </row>
    <row r="42" spans="1:4" x14ac:dyDescent="0.25">
      <c r="A42" s="11" t="s">
        <v>465</v>
      </c>
      <c r="C42" s="9">
        <v>32</v>
      </c>
      <c r="D42" s="37" t="s">
        <v>53</v>
      </c>
    </row>
    <row r="43" spans="1:4" x14ac:dyDescent="0.25">
      <c r="A43" s="11" t="s">
        <v>466</v>
      </c>
      <c r="C43" s="9">
        <v>33</v>
      </c>
      <c r="D43" s="37" t="s">
        <v>54</v>
      </c>
    </row>
    <row r="44" spans="1:4" x14ac:dyDescent="0.25">
      <c r="A44" s="11" t="s">
        <v>467</v>
      </c>
      <c r="C44" s="9">
        <v>34</v>
      </c>
      <c r="D44" s="37" t="s">
        <v>55</v>
      </c>
    </row>
    <row r="45" spans="1:4" x14ac:dyDescent="0.25">
      <c r="A45" s="11" t="s">
        <v>468</v>
      </c>
      <c r="C45" s="9">
        <v>35</v>
      </c>
      <c r="D45" s="37" t="s">
        <v>56</v>
      </c>
    </row>
    <row r="46" spans="1:4" x14ac:dyDescent="0.25">
      <c r="A46" s="11" t="s">
        <v>469</v>
      </c>
      <c r="C46" s="7" t="s">
        <v>57</v>
      </c>
      <c r="D46" s="7" t="s">
        <v>57</v>
      </c>
    </row>
    <row r="47" spans="1:4" x14ac:dyDescent="0.25">
      <c r="A47" s="11" t="s">
        <v>470</v>
      </c>
      <c r="C47" s="9">
        <v>36</v>
      </c>
      <c r="D47" s="37" t="s">
        <v>58</v>
      </c>
    </row>
    <row r="48" spans="1:4" x14ac:dyDescent="0.25">
      <c r="A48" s="11" t="s">
        <v>471</v>
      </c>
      <c r="C48" s="9">
        <v>37</v>
      </c>
      <c r="D48" s="37" t="s">
        <v>59</v>
      </c>
    </row>
    <row r="49" spans="1:4" x14ac:dyDescent="0.25">
      <c r="A49" s="11" t="s">
        <v>472</v>
      </c>
      <c r="C49" s="9">
        <v>38</v>
      </c>
      <c r="D49" s="37" t="s">
        <v>60</v>
      </c>
    </row>
    <row r="50" spans="1:4" x14ac:dyDescent="0.25">
      <c r="A50" s="11" t="s">
        <v>473</v>
      </c>
      <c r="C50" s="9">
        <v>39</v>
      </c>
      <c r="D50" s="37" t="s">
        <v>61</v>
      </c>
    </row>
    <row r="51" spans="1:4" x14ac:dyDescent="0.25">
      <c r="A51" s="6" t="s">
        <v>460</v>
      </c>
      <c r="C51" s="9">
        <v>40</v>
      </c>
      <c r="D51" s="37" t="s">
        <v>62</v>
      </c>
    </row>
    <row r="52" spans="1:4" x14ac:dyDescent="0.25">
      <c r="A52" s="8" t="s">
        <v>488</v>
      </c>
      <c r="C52" s="9">
        <v>41</v>
      </c>
      <c r="D52" s="37" t="s">
        <v>63</v>
      </c>
    </row>
    <row r="53" spans="1:4" x14ac:dyDescent="0.25">
      <c r="A53" s="11" t="s">
        <v>479</v>
      </c>
      <c r="C53" s="9">
        <v>42</v>
      </c>
      <c r="D53" s="37" t="s">
        <v>64</v>
      </c>
    </row>
    <row r="54" spans="1:4" x14ac:dyDescent="0.25">
      <c r="A54" s="11" t="s">
        <v>480</v>
      </c>
      <c r="C54" s="7" t="s">
        <v>65</v>
      </c>
      <c r="D54" s="7" t="s">
        <v>65</v>
      </c>
    </row>
    <row r="55" spans="1:4" x14ac:dyDescent="0.25">
      <c r="A55" s="11" t="s">
        <v>481</v>
      </c>
      <c r="C55" s="9">
        <v>43</v>
      </c>
      <c r="D55" s="37" t="s">
        <v>66</v>
      </c>
    </row>
    <row r="56" spans="1:4" x14ac:dyDescent="0.25">
      <c r="A56" s="11" t="s">
        <v>482</v>
      </c>
      <c r="C56" s="9">
        <v>44</v>
      </c>
      <c r="D56" s="37" t="s">
        <v>67</v>
      </c>
    </row>
    <row r="57" spans="1:4" x14ac:dyDescent="0.25">
      <c r="A57" s="11" t="s">
        <v>483</v>
      </c>
      <c r="C57" s="9">
        <v>45</v>
      </c>
      <c r="D57" s="37" t="s">
        <v>68</v>
      </c>
    </row>
    <row r="58" spans="1:4" x14ac:dyDescent="0.25">
      <c r="A58" s="11" t="s">
        <v>484</v>
      </c>
      <c r="C58" s="9">
        <v>46</v>
      </c>
      <c r="D58" s="37" t="s">
        <v>69</v>
      </c>
    </row>
    <row r="59" spans="1:4" x14ac:dyDescent="0.25">
      <c r="A59" s="11" t="s">
        <v>485</v>
      </c>
      <c r="C59" s="9">
        <v>47</v>
      </c>
      <c r="D59" s="37" t="s">
        <v>70</v>
      </c>
    </row>
    <row r="60" spans="1:4" x14ac:dyDescent="0.25">
      <c r="A60" s="11" t="s">
        <v>486</v>
      </c>
      <c r="C60" s="9">
        <v>48</v>
      </c>
      <c r="D60" s="37" t="s">
        <v>71</v>
      </c>
    </row>
    <row r="61" spans="1:4" x14ac:dyDescent="0.25">
      <c r="A61" s="11" t="s">
        <v>487</v>
      </c>
      <c r="C61" s="7" t="s">
        <v>72</v>
      </c>
      <c r="D61" s="7" t="s">
        <v>72</v>
      </c>
    </row>
    <row r="62" spans="1:4" x14ac:dyDescent="0.25">
      <c r="A62" s="13"/>
      <c r="C62" s="9">
        <v>49</v>
      </c>
      <c r="D62" s="37" t="s">
        <v>73</v>
      </c>
    </row>
    <row r="63" spans="1:4" x14ac:dyDescent="0.25">
      <c r="A63" s="13"/>
      <c r="C63" s="9">
        <v>50</v>
      </c>
      <c r="D63" s="37" t="s">
        <v>74</v>
      </c>
    </row>
    <row r="64" spans="1:4" x14ac:dyDescent="0.25">
      <c r="A64" s="13"/>
      <c r="C64" s="9">
        <v>51</v>
      </c>
      <c r="D64" s="37" t="s">
        <v>75</v>
      </c>
    </row>
    <row r="65" spans="3:4" x14ac:dyDescent="0.25">
      <c r="C65" s="9">
        <v>52</v>
      </c>
      <c r="D65" s="37" t="s">
        <v>76</v>
      </c>
    </row>
    <row r="66" spans="3:4" x14ac:dyDescent="0.25">
      <c r="C66" s="9">
        <v>53</v>
      </c>
      <c r="D66" s="37" t="s">
        <v>77</v>
      </c>
    </row>
    <row r="67" spans="3:4" x14ac:dyDescent="0.25">
      <c r="C67" s="9">
        <v>54</v>
      </c>
      <c r="D67" s="37" t="s">
        <v>78</v>
      </c>
    </row>
    <row r="68" spans="3:4" x14ac:dyDescent="0.25">
      <c r="C68" s="9">
        <v>55</v>
      </c>
      <c r="D68" s="37" t="s">
        <v>79</v>
      </c>
    </row>
    <row r="69" spans="3:4" x14ac:dyDescent="0.25">
      <c r="C69" s="9">
        <v>56</v>
      </c>
      <c r="D69" s="37" t="s">
        <v>80</v>
      </c>
    </row>
    <row r="70" spans="3:4" x14ac:dyDescent="0.25">
      <c r="C70" s="9">
        <v>57</v>
      </c>
      <c r="D70" s="37" t="s">
        <v>81</v>
      </c>
    </row>
    <row r="71" spans="3:4" x14ac:dyDescent="0.25">
      <c r="C71" s="9">
        <v>58</v>
      </c>
      <c r="D71" s="37" t="s">
        <v>82</v>
      </c>
    </row>
    <row r="72" spans="3:4" x14ac:dyDescent="0.25">
      <c r="C72" s="9">
        <v>59</v>
      </c>
      <c r="D72" s="37" t="s">
        <v>83</v>
      </c>
    </row>
    <row r="73" spans="3:4" x14ac:dyDescent="0.25">
      <c r="C73" s="9">
        <v>60</v>
      </c>
      <c r="D73" s="37" t="s">
        <v>84</v>
      </c>
    </row>
    <row r="74" spans="3:4" x14ac:dyDescent="0.25">
      <c r="C74" s="9">
        <v>61</v>
      </c>
      <c r="D74" s="37" t="s">
        <v>85</v>
      </c>
    </row>
    <row r="75" spans="3:4" x14ac:dyDescent="0.25">
      <c r="C75" s="9">
        <v>62</v>
      </c>
      <c r="D75" s="37" t="s">
        <v>86</v>
      </c>
    </row>
    <row r="76" spans="3:4" x14ac:dyDescent="0.25">
      <c r="C76" s="9">
        <v>63</v>
      </c>
      <c r="D76" s="37" t="s">
        <v>87</v>
      </c>
    </row>
    <row r="77" spans="3:4" x14ac:dyDescent="0.25">
      <c r="C77" s="9">
        <v>64</v>
      </c>
      <c r="D77" s="37" t="s">
        <v>88</v>
      </c>
    </row>
    <row r="78" spans="3:4" x14ac:dyDescent="0.25">
      <c r="C78" s="9">
        <v>65</v>
      </c>
      <c r="D78" s="37" t="s">
        <v>89</v>
      </c>
    </row>
    <row r="79" spans="3:4" x14ac:dyDescent="0.25">
      <c r="C79" s="9">
        <v>66</v>
      </c>
      <c r="D79" s="37" t="s">
        <v>90</v>
      </c>
    </row>
    <row r="80" spans="3:4" x14ac:dyDescent="0.25">
      <c r="C80" s="9">
        <v>67</v>
      </c>
      <c r="D80" s="37" t="s">
        <v>91</v>
      </c>
    </row>
    <row r="81" spans="3:4" x14ac:dyDescent="0.25">
      <c r="C81" s="7" t="s">
        <v>92</v>
      </c>
      <c r="D81" s="7" t="s">
        <v>92</v>
      </c>
    </row>
    <row r="82" spans="3:4" x14ac:dyDescent="0.25">
      <c r="C82" s="9">
        <v>68</v>
      </c>
      <c r="D82" s="37" t="s">
        <v>93</v>
      </c>
    </row>
    <row r="83" spans="3:4" x14ac:dyDescent="0.25">
      <c r="C83" s="9">
        <v>69</v>
      </c>
      <c r="D83" s="37" t="s">
        <v>94</v>
      </c>
    </row>
    <row r="84" spans="3:4" x14ac:dyDescent="0.25">
      <c r="C84" s="9">
        <v>70</v>
      </c>
      <c r="D84" s="37" t="s">
        <v>95</v>
      </c>
    </row>
    <row r="85" spans="3:4" x14ac:dyDescent="0.25">
      <c r="C85" s="9">
        <v>71</v>
      </c>
      <c r="D85" s="37" t="s">
        <v>96</v>
      </c>
    </row>
    <row r="86" spans="3:4" x14ac:dyDescent="0.25">
      <c r="C86" s="9">
        <v>72</v>
      </c>
      <c r="D86" s="37" t="s">
        <v>97</v>
      </c>
    </row>
    <row r="87" spans="3:4" x14ac:dyDescent="0.25">
      <c r="C87" s="9">
        <v>73</v>
      </c>
      <c r="D87" s="37" t="s">
        <v>98</v>
      </c>
    </row>
    <row r="88" spans="3:4" x14ac:dyDescent="0.25">
      <c r="C88" s="9">
        <v>74</v>
      </c>
      <c r="D88" s="37" t="s">
        <v>99</v>
      </c>
    </row>
    <row r="89" spans="3:4" x14ac:dyDescent="0.25">
      <c r="C89" s="9">
        <v>75</v>
      </c>
      <c r="D89" s="37" t="s">
        <v>100</v>
      </c>
    </row>
    <row r="90" spans="3:4" x14ac:dyDescent="0.25">
      <c r="C90" s="9">
        <v>76</v>
      </c>
      <c r="D90" s="37" t="s">
        <v>101</v>
      </c>
    </row>
    <row r="91" spans="3:4" x14ac:dyDescent="0.25">
      <c r="C91" s="9">
        <v>77</v>
      </c>
      <c r="D91" s="37" t="s">
        <v>102</v>
      </c>
    </row>
    <row r="92" spans="3:4" x14ac:dyDescent="0.25">
      <c r="C92" s="9">
        <v>78</v>
      </c>
      <c r="D92" s="37" t="s">
        <v>103</v>
      </c>
    </row>
    <row r="93" spans="3:4" x14ac:dyDescent="0.25">
      <c r="C93" s="9">
        <v>79</v>
      </c>
      <c r="D93" s="37" t="s">
        <v>104</v>
      </c>
    </row>
    <row r="94" spans="3:4" x14ac:dyDescent="0.25">
      <c r="C94" s="9">
        <v>80</v>
      </c>
      <c r="D94" s="37" t="s">
        <v>105</v>
      </c>
    </row>
    <row r="95" spans="3:4" x14ac:dyDescent="0.25">
      <c r="C95" s="9">
        <v>81</v>
      </c>
      <c r="D95" s="37" t="s">
        <v>106</v>
      </c>
    </row>
    <row r="96" spans="3:4" x14ac:dyDescent="0.25">
      <c r="C96" s="9">
        <v>82</v>
      </c>
      <c r="D96" s="37" t="s">
        <v>107</v>
      </c>
    </row>
    <row r="97" spans="3:4" x14ac:dyDescent="0.25">
      <c r="C97" s="9">
        <v>83</v>
      </c>
      <c r="D97" s="37" t="s">
        <v>108</v>
      </c>
    </row>
    <row r="98" spans="3:4" x14ac:dyDescent="0.25">
      <c r="C98" s="9">
        <v>84</v>
      </c>
      <c r="D98" s="37" t="s">
        <v>109</v>
      </c>
    </row>
    <row r="99" spans="3:4" x14ac:dyDescent="0.25">
      <c r="C99" s="9">
        <v>85</v>
      </c>
      <c r="D99" s="37" t="s">
        <v>110</v>
      </c>
    </row>
    <row r="100" spans="3:4" x14ac:dyDescent="0.25">
      <c r="C100" s="9">
        <v>86</v>
      </c>
      <c r="D100" s="37" t="s">
        <v>111</v>
      </c>
    </row>
    <row r="101" spans="3:4" x14ac:dyDescent="0.25">
      <c r="C101" s="9">
        <v>87</v>
      </c>
      <c r="D101" s="37" t="s">
        <v>112</v>
      </c>
    </row>
    <row r="102" spans="3:4" x14ac:dyDescent="0.25">
      <c r="C102" s="9">
        <v>88</v>
      </c>
      <c r="D102" s="37" t="s">
        <v>113</v>
      </c>
    </row>
    <row r="103" spans="3:4" x14ac:dyDescent="0.25">
      <c r="C103" s="9">
        <v>89</v>
      </c>
      <c r="D103" s="37" t="s">
        <v>114</v>
      </c>
    </row>
    <row r="104" spans="3:4" x14ac:dyDescent="0.25">
      <c r="C104" s="9">
        <v>90</v>
      </c>
      <c r="D104" s="37" t="s">
        <v>115</v>
      </c>
    </row>
    <row r="105" spans="3:4" x14ac:dyDescent="0.25">
      <c r="C105" s="9">
        <v>91</v>
      </c>
      <c r="D105" s="37" t="s">
        <v>116</v>
      </c>
    </row>
    <row r="106" spans="3:4" x14ac:dyDescent="0.25">
      <c r="C106" s="9">
        <v>92</v>
      </c>
      <c r="D106" s="37" t="s">
        <v>117</v>
      </c>
    </row>
    <row r="107" spans="3:4" x14ac:dyDescent="0.25">
      <c r="C107" s="9">
        <v>93</v>
      </c>
      <c r="D107" s="37" t="s">
        <v>118</v>
      </c>
    </row>
    <row r="108" spans="3:4" x14ac:dyDescent="0.25">
      <c r="C108" s="9">
        <v>94</v>
      </c>
      <c r="D108" s="37" t="s">
        <v>119</v>
      </c>
    </row>
    <row r="109" spans="3:4" x14ac:dyDescent="0.25">
      <c r="C109" s="9">
        <v>95</v>
      </c>
      <c r="D109" s="37" t="s">
        <v>120</v>
      </c>
    </row>
    <row r="110" spans="3:4" x14ac:dyDescent="0.25">
      <c r="C110" s="9">
        <v>96</v>
      </c>
      <c r="D110" s="37" t="s">
        <v>121</v>
      </c>
    </row>
    <row r="111" spans="3:4" x14ac:dyDescent="0.25">
      <c r="C111" s="9">
        <v>97</v>
      </c>
      <c r="D111" s="37" t="s">
        <v>122</v>
      </c>
    </row>
    <row r="112" spans="3:4" x14ac:dyDescent="0.25">
      <c r="C112" s="9">
        <v>98</v>
      </c>
      <c r="D112" s="37" t="s">
        <v>123</v>
      </c>
    </row>
    <row r="113" spans="3:4" x14ac:dyDescent="0.25">
      <c r="C113" s="7" t="s">
        <v>124</v>
      </c>
      <c r="D113" s="7" t="s">
        <v>124</v>
      </c>
    </row>
    <row r="114" spans="3:4" x14ac:dyDescent="0.25">
      <c r="C114" s="9">
        <v>99</v>
      </c>
      <c r="D114" s="37" t="s">
        <v>125</v>
      </c>
    </row>
    <row r="115" spans="3:4" x14ac:dyDescent="0.25">
      <c r="C115" s="9">
        <v>100</v>
      </c>
      <c r="D115" s="37" t="s">
        <v>126</v>
      </c>
    </row>
    <row r="116" spans="3:4" x14ac:dyDescent="0.25">
      <c r="C116" s="9">
        <v>101</v>
      </c>
      <c r="D116" s="37" t="s">
        <v>127</v>
      </c>
    </row>
    <row r="117" spans="3:4" x14ac:dyDescent="0.25">
      <c r="C117" s="9">
        <v>102</v>
      </c>
      <c r="D117" s="37" t="s">
        <v>128</v>
      </c>
    </row>
    <row r="118" spans="3:4" x14ac:dyDescent="0.25">
      <c r="C118" s="9">
        <v>103</v>
      </c>
      <c r="D118" s="37" t="s">
        <v>129</v>
      </c>
    </row>
    <row r="119" spans="3:4" x14ac:dyDescent="0.25">
      <c r="C119" s="9">
        <v>104</v>
      </c>
      <c r="D119" s="37" t="s">
        <v>130</v>
      </c>
    </row>
    <row r="120" spans="3:4" x14ac:dyDescent="0.25">
      <c r="C120" s="9">
        <v>105</v>
      </c>
      <c r="D120" s="37" t="s">
        <v>131</v>
      </c>
    </row>
    <row r="121" spans="3:4" x14ac:dyDescent="0.25">
      <c r="C121" s="9">
        <v>106</v>
      </c>
      <c r="D121" s="37" t="s">
        <v>132</v>
      </c>
    </row>
    <row r="122" spans="3:4" x14ac:dyDescent="0.25">
      <c r="C122" s="9">
        <v>107</v>
      </c>
      <c r="D122" s="37" t="s">
        <v>133</v>
      </c>
    </row>
    <row r="123" spans="3:4" x14ac:dyDescent="0.25">
      <c r="C123" s="9">
        <v>108</v>
      </c>
      <c r="D123" s="37" t="s">
        <v>134</v>
      </c>
    </row>
    <row r="124" spans="3:4" x14ac:dyDescent="0.25">
      <c r="C124" s="9">
        <v>109</v>
      </c>
      <c r="D124" s="37" t="s">
        <v>135</v>
      </c>
    </row>
    <row r="125" spans="3:4" x14ac:dyDescent="0.25">
      <c r="C125" s="9">
        <v>110</v>
      </c>
      <c r="D125" s="37" t="s">
        <v>136</v>
      </c>
    </row>
    <row r="126" spans="3:4" x14ac:dyDescent="0.25">
      <c r="C126" s="9">
        <v>111</v>
      </c>
      <c r="D126" s="37" t="s">
        <v>137</v>
      </c>
    </row>
    <row r="127" spans="3:4" x14ac:dyDescent="0.25">
      <c r="C127" s="7" t="s">
        <v>138</v>
      </c>
      <c r="D127" s="7" t="s">
        <v>138</v>
      </c>
    </row>
    <row r="128" spans="3:4" x14ac:dyDescent="0.25">
      <c r="C128" s="9">
        <v>112</v>
      </c>
      <c r="D128" s="37" t="s">
        <v>139</v>
      </c>
    </row>
    <row r="129" spans="3:4" x14ac:dyDescent="0.25">
      <c r="C129" s="9">
        <v>113</v>
      </c>
      <c r="D129" s="37" t="s">
        <v>140</v>
      </c>
    </row>
    <row r="130" spans="3:4" x14ac:dyDescent="0.25">
      <c r="C130" s="9">
        <v>114</v>
      </c>
      <c r="D130" s="37" t="s">
        <v>141</v>
      </c>
    </row>
    <row r="131" spans="3:4" x14ac:dyDescent="0.25">
      <c r="C131" s="9">
        <v>115</v>
      </c>
      <c r="D131" s="37" t="s">
        <v>142</v>
      </c>
    </row>
    <row r="132" spans="3:4" x14ac:dyDescent="0.25">
      <c r="C132" s="9">
        <v>116</v>
      </c>
      <c r="D132" s="37" t="s">
        <v>143</v>
      </c>
    </row>
    <row r="133" spans="3:4" x14ac:dyDescent="0.25">
      <c r="C133" s="9">
        <v>117</v>
      </c>
      <c r="D133" s="37" t="s">
        <v>144</v>
      </c>
    </row>
    <row r="134" spans="3:4" x14ac:dyDescent="0.25">
      <c r="C134" s="9">
        <v>118</v>
      </c>
      <c r="D134" s="37" t="s">
        <v>144</v>
      </c>
    </row>
    <row r="135" spans="3:4" x14ac:dyDescent="0.25">
      <c r="C135" s="9">
        <v>119</v>
      </c>
      <c r="D135" s="37" t="s">
        <v>145</v>
      </c>
    </row>
    <row r="136" spans="3:4" x14ac:dyDescent="0.25">
      <c r="C136" s="9">
        <v>120</v>
      </c>
      <c r="D136" s="37" t="s">
        <v>146</v>
      </c>
    </row>
    <row r="137" spans="3:4" x14ac:dyDescent="0.25">
      <c r="C137" s="9">
        <v>121</v>
      </c>
      <c r="D137" s="37" t="s">
        <v>147</v>
      </c>
    </row>
    <row r="138" spans="3:4" x14ac:dyDescent="0.25">
      <c r="C138" s="9">
        <v>122</v>
      </c>
      <c r="D138" s="37" t="s">
        <v>148</v>
      </c>
    </row>
    <row r="139" spans="3:4" x14ac:dyDescent="0.25">
      <c r="C139" s="9">
        <v>123</v>
      </c>
      <c r="D139" s="37" t="s">
        <v>149</v>
      </c>
    </row>
    <row r="140" spans="3:4" x14ac:dyDescent="0.25">
      <c r="C140" s="9">
        <v>124</v>
      </c>
      <c r="D140" s="37" t="s">
        <v>150</v>
      </c>
    </row>
    <row r="141" spans="3:4" x14ac:dyDescent="0.25">
      <c r="C141" s="9">
        <v>125</v>
      </c>
      <c r="D141" s="37" t="s">
        <v>151</v>
      </c>
    </row>
    <row r="142" spans="3:4" x14ac:dyDescent="0.25">
      <c r="C142" s="9">
        <v>126</v>
      </c>
      <c r="D142" s="37" t="s">
        <v>152</v>
      </c>
    </row>
    <row r="143" spans="3:4" x14ac:dyDescent="0.25">
      <c r="C143" s="9">
        <v>127</v>
      </c>
      <c r="D143" s="37" t="s">
        <v>153</v>
      </c>
    </row>
    <row r="144" spans="3:4" x14ac:dyDescent="0.25">
      <c r="C144" s="9">
        <v>128</v>
      </c>
      <c r="D144" s="37" t="s">
        <v>154</v>
      </c>
    </row>
    <row r="145" spans="3:4" x14ac:dyDescent="0.25">
      <c r="C145" s="9">
        <v>129</v>
      </c>
      <c r="D145" s="37" t="s">
        <v>155</v>
      </c>
    </row>
    <row r="146" spans="3:4" x14ac:dyDescent="0.25">
      <c r="C146" s="9">
        <v>130</v>
      </c>
      <c r="D146" s="37" t="s">
        <v>156</v>
      </c>
    </row>
    <row r="147" spans="3:4" x14ac:dyDescent="0.25">
      <c r="C147" s="9">
        <v>131</v>
      </c>
      <c r="D147" s="37" t="s">
        <v>157</v>
      </c>
    </row>
    <row r="148" spans="3:4" x14ac:dyDescent="0.25">
      <c r="C148" s="9">
        <v>132</v>
      </c>
      <c r="D148" s="37" t="s">
        <v>158</v>
      </c>
    </row>
    <row r="149" spans="3:4" x14ac:dyDescent="0.25">
      <c r="C149" s="9">
        <v>133</v>
      </c>
      <c r="D149" s="37" t="s">
        <v>159</v>
      </c>
    </row>
    <row r="150" spans="3:4" x14ac:dyDescent="0.25">
      <c r="C150" s="9">
        <v>134</v>
      </c>
      <c r="D150" s="37" t="s">
        <v>160</v>
      </c>
    </row>
    <row r="151" spans="3:4" x14ac:dyDescent="0.25">
      <c r="C151" s="7" t="s">
        <v>161</v>
      </c>
      <c r="D151" s="7" t="s">
        <v>161</v>
      </c>
    </row>
    <row r="152" spans="3:4" x14ac:dyDescent="0.25">
      <c r="C152" s="9">
        <v>135</v>
      </c>
      <c r="D152" s="37" t="s">
        <v>162</v>
      </c>
    </row>
    <row r="153" spans="3:4" x14ac:dyDescent="0.25">
      <c r="C153" s="9">
        <v>136</v>
      </c>
      <c r="D153" s="37" t="s">
        <v>163</v>
      </c>
    </row>
    <row r="154" spans="3:4" x14ac:dyDescent="0.25">
      <c r="C154" s="9">
        <v>137</v>
      </c>
      <c r="D154" s="37" t="s">
        <v>164</v>
      </c>
    </row>
    <row r="155" spans="3:4" x14ac:dyDescent="0.25">
      <c r="C155" s="9">
        <v>138</v>
      </c>
      <c r="D155" s="37" t="s">
        <v>165</v>
      </c>
    </row>
    <row r="156" spans="3:4" x14ac:dyDescent="0.25">
      <c r="C156" s="9">
        <v>139</v>
      </c>
      <c r="D156" s="37" t="s">
        <v>166</v>
      </c>
    </row>
    <row r="157" spans="3:4" x14ac:dyDescent="0.25">
      <c r="C157" s="9">
        <v>140</v>
      </c>
      <c r="D157" s="37" t="s">
        <v>167</v>
      </c>
    </row>
    <row r="158" spans="3:4" x14ac:dyDescent="0.25">
      <c r="C158" s="9">
        <v>141</v>
      </c>
      <c r="D158" s="37" t="s">
        <v>168</v>
      </c>
    </row>
    <row r="159" spans="3:4" x14ac:dyDescent="0.25">
      <c r="C159" s="9">
        <v>142</v>
      </c>
      <c r="D159" s="37" t="s">
        <v>169</v>
      </c>
    </row>
    <row r="160" spans="3:4" x14ac:dyDescent="0.25">
      <c r="C160" s="9">
        <v>143</v>
      </c>
      <c r="D160" s="37" t="s">
        <v>170</v>
      </c>
    </row>
    <row r="161" spans="3:4" x14ac:dyDescent="0.25">
      <c r="C161" s="9">
        <v>144</v>
      </c>
      <c r="D161" s="37" t="s">
        <v>171</v>
      </c>
    </row>
    <row r="162" spans="3:4" x14ac:dyDescent="0.25">
      <c r="C162" s="9">
        <v>145</v>
      </c>
      <c r="D162" s="37" t="s">
        <v>172</v>
      </c>
    </row>
    <row r="163" spans="3:4" x14ac:dyDescent="0.25">
      <c r="C163" s="9">
        <v>146</v>
      </c>
      <c r="D163" s="37" t="s">
        <v>173</v>
      </c>
    </row>
    <row r="164" spans="3:4" x14ac:dyDescent="0.25">
      <c r="C164" s="9">
        <v>147</v>
      </c>
      <c r="D164" s="37" t="s">
        <v>174</v>
      </c>
    </row>
    <row r="165" spans="3:4" x14ac:dyDescent="0.25">
      <c r="C165" s="9">
        <v>148</v>
      </c>
      <c r="D165" s="37" t="s">
        <v>175</v>
      </c>
    </row>
    <row r="166" spans="3:4" x14ac:dyDescent="0.25">
      <c r="C166" s="9">
        <v>149</v>
      </c>
      <c r="D166" s="37" t="s">
        <v>176</v>
      </c>
    </row>
    <row r="167" spans="3:4" x14ac:dyDescent="0.25">
      <c r="C167" s="7" t="s">
        <v>177</v>
      </c>
      <c r="D167" s="7" t="s">
        <v>177</v>
      </c>
    </row>
    <row r="168" spans="3:4" x14ac:dyDescent="0.25">
      <c r="C168" s="9">
        <v>150</v>
      </c>
      <c r="D168" s="37" t="s">
        <v>178</v>
      </c>
    </row>
    <row r="169" spans="3:4" ht="15.75" x14ac:dyDescent="0.25">
      <c r="C169" s="12" t="s">
        <v>460</v>
      </c>
    </row>
  </sheetData>
  <mergeCells count="1">
    <mergeCell ref="C5:D5"/>
  </mergeCells>
  <phoneticPr fontId="19" type="noConversion"/>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工作表</vt:lpstr>
      </vt:variant>
      <vt:variant>
        <vt:i4>6</vt:i4>
      </vt:variant>
      <vt:variant>
        <vt:lpstr>命名范围</vt:lpstr>
      </vt:variant>
      <vt:variant>
        <vt:i4>1</vt:i4>
      </vt:variant>
    </vt:vector>
  </HeadingPairs>
  <TitlesOfParts>
    <vt:vector size="7" baseType="lpstr">
      <vt:lpstr>Table S1</vt:lpstr>
      <vt:lpstr>Table S2</vt:lpstr>
      <vt:lpstr>Table S3</vt:lpstr>
      <vt:lpstr>Table S4</vt:lpstr>
      <vt:lpstr>Table S5</vt:lpstr>
      <vt:lpstr>Table S6</vt:lpstr>
      <vt:lpstr>'Table S1'!OLE_LINK32</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mzzx</dc:creator>
  <cp:lastModifiedBy>志鑫 赵</cp:lastModifiedBy>
  <dcterms:created xsi:type="dcterms:W3CDTF">2015-06-05T18:19:00Z</dcterms:created>
  <dcterms:modified xsi:type="dcterms:W3CDTF">2025-06-11T07:15:53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B05AB2B928354A5BAFA33FE8449E2320_13</vt:lpwstr>
  </property>
  <property fmtid="{D5CDD505-2E9C-101B-9397-08002B2CF9AE}" pid="3" name="KSOProductBuildVer">
    <vt:lpwstr>2052-12.1.0.21171</vt:lpwstr>
  </property>
</Properties>
</file>